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ardo Raudales\Dropbox\Documents\CSHL\Huang Lab\ChC Project\Source data 06-2024\"/>
    </mc:Choice>
  </mc:AlternateContent>
  <xr:revisionPtr revIDLastSave="0" documentId="13_ncr:1_{BB3D3D5F-4561-45B8-8519-7EF8B90E9DFF}" xr6:coauthVersionLast="47" xr6:coauthVersionMax="47" xr10:uidLastSave="{00000000-0000-0000-0000-000000000000}"/>
  <bookViews>
    <workbookView xWindow="-120" yWindow="-120" windowWidth="29040" windowHeight="15720" xr2:uid="{189C5BCA-9E02-401A-863A-8E3D03950BA0}"/>
  </bookViews>
  <sheets>
    <sheet name="Fig 7 C" sheetId="13" r:id="rId1"/>
    <sheet name="Fig 7 D" sheetId="14" r:id="rId2"/>
    <sheet name="Fig 7 E" sheetId="16" r:id="rId3"/>
    <sheet name="Fig 7 F" sheetId="17" r:id="rId4"/>
    <sheet name="Fig 7 G" sheetId="18" r:id="rId5"/>
    <sheet name="Abbreviations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6" i="18" l="1"/>
  <c r="B17" i="17" l="1"/>
  <c r="B18" i="17"/>
  <c r="B10" i="16" l="1"/>
  <c r="B15" i="18" l="1"/>
  <c r="B14" i="18"/>
  <c r="B13" i="18"/>
  <c r="B12" i="18"/>
  <c r="B11" i="18"/>
  <c r="B10" i="18"/>
  <c r="B9" i="18"/>
  <c r="B7" i="18"/>
  <c r="B6" i="18"/>
  <c r="B5" i="18"/>
  <c r="B4" i="18"/>
  <c r="B3" i="18"/>
  <c r="B16" i="17"/>
  <c r="B15" i="17"/>
  <c r="B14" i="17"/>
  <c r="B13" i="17"/>
  <c r="B12" i="17"/>
  <c r="B11" i="17"/>
  <c r="B10" i="17"/>
  <c r="B9" i="17"/>
  <c r="B8" i="17"/>
  <c r="B7" i="17"/>
  <c r="B5" i="17"/>
  <c r="B4" i="17"/>
  <c r="B3" i="17"/>
  <c r="B20" i="16"/>
  <c r="B19" i="16"/>
  <c r="B18" i="16"/>
  <c r="B17" i="16"/>
  <c r="B16" i="16"/>
  <c r="B15" i="16"/>
  <c r="B14" i="16"/>
  <c r="B13" i="16"/>
  <c r="B12" i="16"/>
  <c r="B11" i="16"/>
  <c r="B9" i="16"/>
  <c r="B7" i="16"/>
  <c r="B6" i="16"/>
  <c r="B5" i="16"/>
  <c r="B4" i="16"/>
  <c r="B3" i="16"/>
  <c r="O4" i="14" l="1"/>
  <c r="I4" i="14"/>
  <c r="O3" i="14"/>
  <c r="I3" i="14"/>
</calcChain>
</file>

<file path=xl/sharedStrings.xml><?xml version="1.0" encoding="utf-8"?>
<sst xmlns="http://schemas.openxmlformats.org/spreadsheetml/2006/main" count="4158" uniqueCount="2648">
  <si>
    <t>name</t>
  </si>
  <si>
    <t>acronym</t>
  </si>
  <si>
    <t>root</t>
  </si>
  <si>
    <t>Basic cell groups and regions</t>
  </si>
  <si>
    <t>grey</t>
  </si>
  <si>
    <t>Cerebrum</t>
  </si>
  <si>
    <t>CH</t>
  </si>
  <si>
    <t>Cerebral cortex</t>
  </si>
  <si>
    <t>CTX</t>
  </si>
  <si>
    <t>Cortical plate</t>
  </si>
  <si>
    <t>CTXpl</t>
  </si>
  <si>
    <t>Isocortex</t>
  </si>
  <si>
    <t>Frontal pole, cerebral cortex</t>
  </si>
  <si>
    <t>FRP</t>
  </si>
  <si>
    <t>Frontal pole, layer 1</t>
  </si>
  <si>
    <t>FRP1</t>
  </si>
  <si>
    <t>Frontal pole, layer 2/3</t>
  </si>
  <si>
    <t>FRP2/3</t>
  </si>
  <si>
    <t>Somatomotor areas</t>
  </si>
  <si>
    <t>MO</t>
  </si>
  <si>
    <t>Somatomotor areas, Layer 1</t>
  </si>
  <si>
    <t>MO1</t>
  </si>
  <si>
    <t>Somatomotor areas, Layer 2/3</t>
  </si>
  <si>
    <t>MO2/3</t>
  </si>
  <si>
    <t>Somatomotor areas, Layer 5</t>
  </si>
  <si>
    <t>MO5</t>
  </si>
  <si>
    <t>Somatomotor areas, Layer 6a</t>
  </si>
  <si>
    <t>MO6a</t>
  </si>
  <si>
    <t>Somatomotor areas, Layer 6b</t>
  </si>
  <si>
    <t>MO6b</t>
  </si>
  <si>
    <t>Primary motor area</t>
  </si>
  <si>
    <t>MOp</t>
  </si>
  <si>
    <t>Primary motor area, Layer 1</t>
  </si>
  <si>
    <t>MOp1</t>
  </si>
  <si>
    <t>Primary motor area, Layer 2/3</t>
  </si>
  <si>
    <t>MOp2/3</t>
  </si>
  <si>
    <t>Primary motor area, Layer 5</t>
  </si>
  <si>
    <t>MOp5</t>
  </si>
  <si>
    <t>Primary motor area, Layer 6a</t>
  </si>
  <si>
    <t>MOp6a</t>
  </si>
  <si>
    <t>Primary motor area, Layer 6b</t>
  </si>
  <si>
    <t>MOp6b</t>
  </si>
  <si>
    <t>Secondary motor area</t>
  </si>
  <si>
    <t>MOs</t>
  </si>
  <si>
    <t>Secondary motor area, layer 1</t>
  </si>
  <si>
    <t>MOs1</t>
  </si>
  <si>
    <t>Secondary motor area, layer 2/3</t>
  </si>
  <si>
    <t>MOs2/3</t>
  </si>
  <si>
    <t>Secondary motor area, layer 5</t>
  </si>
  <si>
    <t>MOs5</t>
  </si>
  <si>
    <t>Secondary motor area, layer 6a</t>
  </si>
  <si>
    <t>MOs6a</t>
  </si>
  <si>
    <t>Secondary motor area, layer 6b</t>
  </si>
  <si>
    <t>MOs6b</t>
  </si>
  <si>
    <t>Somatosensory areas</t>
  </si>
  <si>
    <t>SS</t>
  </si>
  <si>
    <t>Somatosensory areas, layer 1</t>
  </si>
  <si>
    <t>SS1</t>
  </si>
  <si>
    <t>Somatosensory areas, layer 2/3</t>
  </si>
  <si>
    <t>SS2/3</t>
  </si>
  <si>
    <t>Somatosensory areas, layer 4</t>
  </si>
  <si>
    <t>SS4</t>
  </si>
  <si>
    <t>Somatosensory areas, layer 5</t>
  </si>
  <si>
    <t>SS5</t>
  </si>
  <si>
    <t>Somatosensory areas, layer 6a</t>
  </si>
  <si>
    <t>SS6a</t>
  </si>
  <si>
    <t>Somatosensory areas, layer 6b</t>
  </si>
  <si>
    <t>SS6b</t>
  </si>
  <si>
    <t>Primary somatosensory area</t>
  </si>
  <si>
    <t>SSp</t>
  </si>
  <si>
    <t>Primary somatosensory area, layer 1</t>
  </si>
  <si>
    <t>SSp1</t>
  </si>
  <si>
    <t>Primary somatosensory area, layer 2/3</t>
  </si>
  <si>
    <t>SSp2/3</t>
  </si>
  <si>
    <t>Primary somatosensory area, layer 4</t>
  </si>
  <si>
    <t>SSp4</t>
  </si>
  <si>
    <t>Primary somatosensory area, layer 5</t>
  </si>
  <si>
    <t>SSp5</t>
  </si>
  <si>
    <t>Primary somatosensory area, layer 6a</t>
  </si>
  <si>
    <t>SSp6a</t>
  </si>
  <si>
    <t>Primary somatosensory area, layer 6b</t>
  </si>
  <si>
    <t>SSp6b</t>
  </si>
  <si>
    <t>Primary somatosensory area, nose</t>
  </si>
  <si>
    <t>SSp-n</t>
  </si>
  <si>
    <t>Primary somatosensory area, nose, layer 1</t>
  </si>
  <si>
    <t>SSp-n1</t>
  </si>
  <si>
    <t>Primary somatosensory area, nose, layer 2/3</t>
  </si>
  <si>
    <t>SSp-n2/3</t>
  </si>
  <si>
    <t>Primary somatosensory area, nose, layer 4</t>
  </si>
  <si>
    <t>SSp-n4</t>
  </si>
  <si>
    <t>Primary somatosensory area, nose, layer 5</t>
  </si>
  <si>
    <t>SSp-n5</t>
  </si>
  <si>
    <t>Primary somatosensory area, nose, layer 6a</t>
  </si>
  <si>
    <t>SSp-n6a</t>
  </si>
  <si>
    <t>Primary somatosensory area, nose, layer 6b</t>
  </si>
  <si>
    <t>SSp-n6b</t>
  </si>
  <si>
    <t>Primary somatosensory area, barrel field</t>
  </si>
  <si>
    <t>SSp-bfd</t>
  </si>
  <si>
    <t>Primary somatosensory area, barrel field, layer 1</t>
  </si>
  <si>
    <t>SSp-bfd1</t>
  </si>
  <si>
    <t>Primary somatosensory area, barrel field, layer 2/3</t>
  </si>
  <si>
    <t>SSp-bfd2/3</t>
  </si>
  <si>
    <t>Primary somatosensory area, barrel field, layer 4</t>
  </si>
  <si>
    <t>SSp-bfd4</t>
  </si>
  <si>
    <t xml:space="preserve">Primary somatosensory area, barrel field, layer 5 </t>
  </si>
  <si>
    <t>SSp-bfd5</t>
  </si>
  <si>
    <t>Primary somatosensory area, barrel field, layer 6a</t>
  </si>
  <si>
    <t>SSp-bfd6a</t>
  </si>
  <si>
    <t>Primary somatosensory area, barrel field, layer 6b</t>
  </si>
  <si>
    <t>SSp-bfd6b</t>
  </si>
  <si>
    <t>Primary somatosensory area, lower limb</t>
  </si>
  <si>
    <t>SSp-ll</t>
  </si>
  <si>
    <t>Primary somatosensory area, lower limb, layer 1</t>
  </si>
  <si>
    <t>SSp-ll1</t>
  </si>
  <si>
    <t>Primary somatosensory area, lower limb, layer 2/3</t>
  </si>
  <si>
    <t>SSp-ll2/3</t>
  </si>
  <si>
    <t>Primary somatosensory area, lower limb, layer 4</t>
  </si>
  <si>
    <t>SSp-ll4</t>
  </si>
  <si>
    <t>Primary somatosensory area, lower limb, layer 5</t>
  </si>
  <si>
    <t>SSp-ll5</t>
  </si>
  <si>
    <t>Primary somatosensory area, lower limb, layer 6a</t>
  </si>
  <si>
    <t>SSp-ll6a</t>
  </si>
  <si>
    <t>Primary somatosensory area, lower limb, layer 6b</t>
  </si>
  <si>
    <t>SSp-ll6b</t>
  </si>
  <si>
    <t>Primary somatosensory area, mouth</t>
  </si>
  <si>
    <t>SSp-m</t>
  </si>
  <si>
    <t>Primary somatosensory area, mouth, layer 1</t>
  </si>
  <si>
    <t>SSp-m1</t>
  </si>
  <si>
    <t>Primary somatosensory area, mouth, layer 2/3</t>
  </si>
  <si>
    <t>SSp-m2/3</t>
  </si>
  <si>
    <t>Primary somatosensory area, mouth, layer 4</t>
  </si>
  <si>
    <t>SSp-m4</t>
  </si>
  <si>
    <t>Primary somatosensory area, mouth, layer 5</t>
  </si>
  <si>
    <t>SSp-m5</t>
  </si>
  <si>
    <t>Primary somatosensory area, mouth, layer 6a</t>
  </si>
  <si>
    <t>SSp-m6a</t>
  </si>
  <si>
    <t>Primary somatosensory area, mouth, layer 6b</t>
  </si>
  <si>
    <t>SSp-m6b</t>
  </si>
  <si>
    <t>Primary somatosensory area, upper limb</t>
  </si>
  <si>
    <t>SSp-ul</t>
  </si>
  <si>
    <t>Primary somatosensory area, upper limb, layer 1</t>
  </si>
  <si>
    <t>SSp-ul1</t>
  </si>
  <si>
    <t>Primary somatosensory area, upper limb, layer 2/3</t>
  </si>
  <si>
    <t>SSp-ul2/3</t>
  </si>
  <si>
    <t>Primary somatosensory area, upper limb, layer 4</t>
  </si>
  <si>
    <t>SSp-ul4</t>
  </si>
  <si>
    <t>Primary somatosensory area, upper limb, layer 5</t>
  </si>
  <si>
    <t>SSp-ul5</t>
  </si>
  <si>
    <t>Primary somatosensory area, upper limb, layer 6a</t>
  </si>
  <si>
    <t>SSp-ul6a</t>
  </si>
  <si>
    <t>Primary somatosensory area, upper limb, layer 6b</t>
  </si>
  <si>
    <t>SSp-ul6b</t>
  </si>
  <si>
    <t>Primary somatosensory area, trunk</t>
  </si>
  <si>
    <t>SSp-tr</t>
  </si>
  <si>
    <t>Primary somatosensory area, trunk, layer 1</t>
  </si>
  <si>
    <t>SSp-tr1</t>
  </si>
  <si>
    <t>Primary somatosensory area, trunk, layer 2/3</t>
  </si>
  <si>
    <t>SSp-tr2/3</t>
  </si>
  <si>
    <t>Primary somatosensory area, trunk, layer 4</t>
  </si>
  <si>
    <t>SSp-tr4</t>
  </si>
  <si>
    <t>Primary somatosensory area, trunk, layer 5</t>
  </si>
  <si>
    <t>SSp-tr5</t>
  </si>
  <si>
    <t>Primary somatosensory area, trunk, layer 6a</t>
  </si>
  <si>
    <t>SSp-tr6a</t>
  </si>
  <si>
    <t>Primary somatosensory area, trunk, layer 6b</t>
  </si>
  <si>
    <t>SSp-tr6b</t>
  </si>
  <si>
    <t>Supplemental somatosensory area</t>
  </si>
  <si>
    <t>SSs</t>
  </si>
  <si>
    <t>Supplemental somatosensory area, layer 1</t>
  </si>
  <si>
    <t>SSs1</t>
  </si>
  <si>
    <t>Supplemental somatosensory area, layer 2/3</t>
  </si>
  <si>
    <t>SSs2/3</t>
  </si>
  <si>
    <t>Supplemental somatosensory area, layer 4</t>
  </si>
  <si>
    <t>SSs4</t>
  </si>
  <si>
    <t>Supplemental somatosensory area, layer 5</t>
  </si>
  <si>
    <t>SSs5</t>
  </si>
  <si>
    <t>Supplemental somatosensory area, layer 6a</t>
  </si>
  <si>
    <t>SSs6a</t>
  </si>
  <si>
    <t>Supplemental somatosensory area, layer 6b</t>
  </si>
  <si>
    <t>SSs6b</t>
  </si>
  <si>
    <t>Infralimbic area</t>
  </si>
  <si>
    <t>ILA</t>
  </si>
  <si>
    <t>Infralimbic area, layer 1</t>
  </si>
  <si>
    <t>ILA1</t>
  </si>
  <si>
    <t>Infralimbic area, layer 2</t>
  </si>
  <si>
    <t>ILA2</t>
  </si>
  <si>
    <t>Infralimbic area, layer 2/3</t>
  </si>
  <si>
    <t>ILA2/3</t>
  </si>
  <si>
    <t>Infralimbic area, layer 5</t>
  </si>
  <si>
    <t>ILA5</t>
  </si>
  <si>
    <t>Infralimbic area, layer 6a</t>
  </si>
  <si>
    <t>ILA6a</t>
  </si>
  <si>
    <t>Infralimbic area, layer 6b</t>
  </si>
  <si>
    <t>ILA6b</t>
  </si>
  <si>
    <t>Gustatory areas</t>
  </si>
  <si>
    <t>GU</t>
  </si>
  <si>
    <t>Gustatory areas, layer 1</t>
  </si>
  <si>
    <t>GU1</t>
  </si>
  <si>
    <t>Gustatory areas, layer 2/3</t>
  </si>
  <si>
    <t>GU2/3</t>
  </si>
  <si>
    <t>Gustatory areas, layer 4</t>
  </si>
  <si>
    <t>GU4</t>
  </si>
  <si>
    <t>Gustatory areas, layer 5</t>
  </si>
  <si>
    <t>GU5</t>
  </si>
  <si>
    <t>Gustatory areas, layer 6a</t>
  </si>
  <si>
    <t>GU6a</t>
  </si>
  <si>
    <t>Gustatory areas, layer 6b</t>
  </si>
  <si>
    <t>GU6b</t>
  </si>
  <si>
    <t>Visceral area</t>
  </si>
  <si>
    <t>VISC</t>
  </si>
  <si>
    <t>Visceral area, layer 1</t>
  </si>
  <si>
    <t>VISC1</t>
  </si>
  <si>
    <t>Visceral area, layer 2/3</t>
  </si>
  <si>
    <t>VISC2/3</t>
  </si>
  <si>
    <t>Visceral area, layer 4</t>
  </si>
  <si>
    <t>VISC4</t>
  </si>
  <si>
    <t>Visceral area, layer 5</t>
  </si>
  <si>
    <t>VISC5</t>
  </si>
  <si>
    <t>Visceral area, layer 6a</t>
  </si>
  <si>
    <t>VISC6a</t>
  </si>
  <si>
    <t>Visceral area, layer 6b</t>
  </si>
  <si>
    <t>VISC6b</t>
  </si>
  <si>
    <t>Auditory areas</t>
  </si>
  <si>
    <t>AUD</t>
  </si>
  <si>
    <t>Dorsal auditory area</t>
  </si>
  <si>
    <t>AUDd</t>
  </si>
  <si>
    <t>Dorsal auditory area, layer 1</t>
  </si>
  <si>
    <t>AUDd1</t>
  </si>
  <si>
    <t>Dorsal auditory area, layer 2/3</t>
  </si>
  <si>
    <t>AUDd2/3</t>
  </si>
  <si>
    <t>Dorsal auditory area, layer 4</t>
  </si>
  <si>
    <t>AUDd4</t>
  </si>
  <si>
    <t>Dorsal auditory area, layer 5</t>
  </si>
  <si>
    <t>AUDd5</t>
  </si>
  <si>
    <t>Dorsal auditory area, layer 6a</t>
  </si>
  <si>
    <t>AUDd6a</t>
  </si>
  <si>
    <t>Dorsal auditory area, layer 6b</t>
  </si>
  <si>
    <t>AUDd6b</t>
  </si>
  <si>
    <t>Primary auditory area</t>
  </si>
  <si>
    <t>AUDp</t>
  </si>
  <si>
    <t>Primary auditory area, layer 1</t>
  </si>
  <si>
    <t>AUDp1</t>
  </si>
  <si>
    <t>Primary auditory area, layer 2/3</t>
  </si>
  <si>
    <t>AUDp2/3</t>
  </si>
  <si>
    <t>Primary auditory area, layer 4</t>
  </si>
  <si>
    <t>AUDp4</t>
  </si>
  <si>
    <t>Primary auditory area, layer 5</t>
  </si>
  <si>
    <t>AUDp5</t>
  </si>
  <si>
    <t>Primary auditory area, layer 6a</t>
  </si>
  <si>
    <t>AUDp6a</t>
  </si>
  <si>
    <t>Primary auditory area, layer 6b</t>
  </si>
  <si>
    <t>AUDp6b</t>
  </si>
  <si>
    <t>Posterior auditory area</t>
  </si>
  <si>
    <t>AUDpo</t>
  </si>
  <si>
    <t>Posterior auditory area, layer 1</t>
  </si>
  <si>
    <t>AUDpo1</t>
  </si>
  <si>
    <t>Posterior auditory area, layer 2/3</t>
  </si>
  <si>
    <t>AUDpo2/3</t>
  </si>
  <si>
    <t>Posterior auditory area, layer 4</t>
  </si>
  <si>
    <t>AUDpo4</t>
  </si>
  <si>
    <t>Posterior auditory area, layer 5</t>
  </si>
  <si>
    <t>AUDpo5</t>
  </si>
  <si>
    <t>Posterior auditory area, layer 6a</t>
  </si>
  <si>
    <t>AUDpo6a</t>
  </si>
  <si>
    <t>Posterior auditory area, layer 6b</t>
  </si>
  <si>
    <t>AUDpo6b</t>
  </si>
  <si>
    <t>Ventral auditory area</t>
  </si>
  <si>
    <t>AUDv</t>
  </si>
  <si>
    <t>Ventral auditory area, layer 1</t>
  </si>
  <si>
    <t>AUDv1</t>
  </si>
  <si>
    <t>Ventral auditory area, layer 2/3</t>
  </si>
  <si>
    <t>AUDv2/3</t>
  </si>
  <si>
    <t>Ventral auditory area, layer 4</t>
  </si>
  <si>
    <t>AUDv4</t>
  </si>
  <si>
    <t>Ventral auditory area, layer 5</t>
  </si>
  <si>
    <t>AUDv5</t>
  </si>
  <si>
    <t>Ventral auditory area, layer 6a</t>
  </si>
  <si>
    <t>AUDv6a</t>
  </si>
  <si>
    <t>Ventral auditory area, layer 6b</t>
  </si>
  <si>
    <t>AUDv6b</t>
  </si>
  <si>
    <t>Visual areas</t>
  </si>
  <si>
    <t>VIS</t>
  </si>
  <si>
    <t>Visual areas, layer 1</t>
  </si>
  <si>
    <t>VIS1</t>
  </si>
  <si>
    <t>Visual areas, layer 2/3</t>
  </si>
  <si>
    <t>VIS2/3</t>
  </si>
  <si>
    <t>Visual areas, layer 4</t>
  </si>
  <si>
    <t>VIS4</t>
  </si>
  <si>
    <t>Visual areas, layer 5</t>
  </si>
  <si>
    <t>VIS5</t>
  </si>
  <si>
    <t>Visual areas, layer 6a</t>
  </si>
  <si>
    <t>VIS6a</t>
  </si>
  <si>
    <t>Visual areas, layer 6b</t>
  </si>
  <si>
    <t>VIS6b</t>
  </si>
  <si>
    <t>Anterolateral visual area</t>
  </si>
  <si>
    <t>VISal</t>
  </si>
  <si>
    <t>Anterolateral visual area, layer 1</t>
  </si>
  <si>
    <t>VISal1</t>
  </si>
  <si>
    <t>Anterolateral visual area, layer 2/3</t>
  </si>
  <si>
    <t>VISal2/3</t>
  </si>
  <si>
    <t>Anterolateral visual area, layer 4</t>
  </si>
  <si>
    <t>VISal4</t>
  </si>
  <si>
    <t>Anterolateral visual area, layer 5</t>
  </si>
  <si>
    <t>VISal5</t>
  </si>
  <si>
    <t>Anterolateral visual area, layer 6a</t>
  </si>
  <si>
    <t>VISal6a</t>
  </si>
  <si>
    <t>Anterolateral visual area, layer 6b</t>
  </si>
  <si>
    <t>VISal6b</t>
  </si>
  <si>
    <t>Anteromedial visual area</t>
  </si>
  <si>
    <t>VISam</t>
  </si>
  <si>
    <t>Anteromedial visual area, layer 1</t>
  </si>
  <si>
    <t>VISam1</t>
  </si>
  <si>
    <t>Anteromedial visual area, layer 2/3</t>
  </si>
  <si>
    <t>VISam2/3</t>
  </si>
  <si>
    <t>Anteromedial visual area, layer 4</t>
  </si>
  <si>
    <t>VISam4</t>
  </si>
  <si>
    <t>Anteromedial visual area, layer 5</t>
  </si>
  <si>
    <t>VISam5</t>
  </si>
  <si>
    <t>Anteromedial visual area, layer 6a</t>
  </si>
  <si>
    <t>VISam6a</t>
  </si>
  <si>
    <t>Anteromedial visual area, layer 6b</t>
  </si>
  <si>
    <t>VISam6b</t>
  </si>
  <si>
    <t>Lateral visual area</t>
  </si>
  <si>
    <t>VISl</t>
  </si>
  <si>
    <t>Lateral visual area, layer 1</t>
  </si>
  <si>
    <t>VISl1</t>
  </si>
  <si>
    <t>Lateral visual area, layer 2/3</t>
  </si>
  <si>
    <t>VISl23</t>
  </si>
  <si>
    <t>Lateral visual area, layer 4</t>
  </si>
  <si>
    <t>VISl4</t>
  </si>
  <si>
    <t>Lateral visual area, layer 5</t>
  </si>
  <si>
    <t>VISl5</t>
  </si>
  <si>
    <t>Lateral visual area, layer 6a</t>
  </si>
  <si>
    <t>VISl6a</t>
  </si>
  <si>
    <t>Lateral visual area, layer 6b</t>
  </si>
  <si>
    <t>VISl6b</t>
  </si>
  <si>
    <t>Primary visual area</t>
  </si>
  <si>
    <t>VISp</t>
  </si>
  <si>
    <t>Primary visual area, layer 1</t>
  </si>
  <si>
    <t>VISp1</t>
  </si>
  <si>
    <t>Primary visual area, layer 2/3</t>
  </si>
  <si>
    <t>VISp2/3</t>
  </si>
  <si>
    <t>Primary visual area, layer 4</t>
  </si>
  <si>
    <t>VISp4</t>
  </si>
  <si>
    <t>Primary visual area, layer 5</t>
  </si>
  <si>
    <t>VISp5</t>
  </si>
  <si>
    <t>Primary visual area, layer 6a</t>
  </si>
  <si>
    <t>VISp6a</t>
  </si>
  <si>
    <t>Primary visual area, layer 6b</t>
  </si>
  <si>
    <t>VISp6b</t>
  </si>
  <si>
    <t>Posterolateral visual area</t>
  </si>
  <si>
    <t>VISpl</t>
  </si>
  <si>
    <t>Posterolateral visual area, layer 1</t>
  </si>
  <si>
    <t>VISpl1</t>
  </si>
  <si>
    <t>Posterolateral visual area, layer 2/3</t>
  </si>
  <si>
    <t>VISpl2/3</t>
  </si>
  <si>
    <t>Posterolateral visual area, layer 4</t>
  </si>
  <si>
    <t>VISpl4</t>
  </si>
  <si>
    <t>Posterolateral visual area, layer 5</t>
  </si>
  <si>
    <t>VISpl5</t>
  </si>
  <si>
    <t>Posterolateral visual area, layer 6a</t>
  </si>
  <si>
    <t>VISpl6a</t>
  </si>
  <si>
    <t>Posterolateral visual area, layer 6b</t>
  </si>
  <si>
    <t>VISpl6b</t>
  </si>
  <si>
    <t>posteromedial visual area</t>
  </si>
  <si>
    <t>VISpm</t>
  </si>
  <si>
    <t>posteromedial visual area, layer 1</t>
  </si>
  <si>
    <t>VISpm1</t>
  </si>
  <si>
    <t>posteromedial visual area, layer 2/3</t>
  </si>
  <si>
    <t>VISpm2/3</t>
  </si>
  <si>
    <t>posteromedial visual area, layer 4</t>
  </si>
  <si>
    <t>VISpm4</t>
  </si>
  <si>
    <t>posteromedial visual area, layer 5</t>
  </si>
  <si>
    <t>VISpm5</t>
  </si>
  <si>
    <t>posteromedial visual area, layer 6a</t>
  </si>
  <si>
    <t>VISpm6a</t>
  </si>
  <si>
    <t>posteromedial visual area, layer 6b</t>
  </si>
  <si>
    <t>VISpm6b</t>
  </si>
  <si>
    <t>Anterior cingulate area</t>
  </si>
  <si>
    <t>ACA</t>
  </si>
  <si>
    <t>Anterior cingulate area, layer 1</t>
  </si>
  <si>
    <t>ACA1</t>
  </si>
  <si>
    <t>Anterior cingulate area, layer 2/3</t>
  </si>
  <si>
    <t>ACA2/3</t>
  </si>
  <si>
    <t>Anterior cingulate area, layer 5</t>
  </si>
  <si>
    <t>ACA5</t>
  </si>
  <si>
    <t>Anterior cingulate area, layer 6a</t>
  </si>
  <si>
    <t>ACA6a</t>
  </si>
  <si>
    <t>Anterior cingulate area, layer 6b</t>
  </si>
  <si>
    <t>ACA6b</t>
  </si>
  <si>
    <t>Anterior cingulate area, dorsal part</t>
  </si>
  <si>
    <t>ACAd</t>
  </si>
  <si>
    <t>Anterior cingulate area, dorsal part, layer 1</t>
  </si>
  <si>
    <t>ACAd1</t>
  </si>
  <si>
    <t>Anterior cingulate area, dorsal part, layer 2/3</t>
  </si>
  <si>
    <t>ACAd2/3</t>
  </si>
  <si>
    <t>Anterior cingulate area, dorsal part, layer 5</t>
  </si>
  <si>
    <t>ACAd5</t>
  </si>
  <si>
    <t>Anterior cingulate area, dorsal part, layer 6a</t>
  </si>
  <si>
    <t>ACAd6a</t>
  </si>
  <si>
    <t>Anterior cingulate area, dorsal part, layer 6b</t>
  </si>
  <si>
    <t>ACAd6b</t>
  </si>
  <si>
    <t>Anterior cingulate area, ventral part</t>
  </si>
  <si>
    <t>ACAv</t>
  </si>
  <si>
    <t>Anterior cingulate area, ventral part, layer 1</t>
  </si>
  <si>
    <t>ACAv1</t>
  </si>
  <si>
    <t>Anterior cingulate area, ventral part, layer 2/3</t>
  </si>
  <si>
    <t>ACAv2/3</t>
  </si>
  <si>
    <t>Anterior cingulate area, ventral part, layer 5</t>
  </si>
  <si>
    <t>ACAv5</t>
  </si>
  <si>
    <t>Anterior cingulate area, ventral part, 6a</t>
  </si>
  <si>
    <t>ACAv6a</t>
  </si>
  <si>
    <t>Anterior cingulate area, ventral part, 6b</t>
  </si>
  <si>
    <t>ACAv6b</t>
  </si>
  <si>
    <t>Prelimbic area</t>
  </si>
  <si>
    <t>PL</t>
  </si>
  <si>
    <t>Prelimbic area, layer 1</t>
  </si>
  <si>
    <t>PL1</t>
  </si>
  <si>
    <t>Prelimbic area, layer 2</t>
  </si>
  <si>
    <t>PL2</t>
  </si>
  <si>
    <t>Prelimbic area, layer 2/3</t>
  </si>
  <si>
    <t>PL2/3</t>
  </si>
  <si>
    <t>Prelimbic area, layer 5</t>
  </si>
  <si>
    <t>PL5</t>
  </si>
  <si>
    <t>Prelimbic area, layer 6a</t>
  </si>
  <si>
    <t>PL6a</t>
  </si>
  <si>
    <t>Prelimbic area, layer 6b</t>
  </si>
  <si>
    <t>PL6b</t>
  </si>
  <si>
    <t>Orbital area</t>
  </si>
  <si>
    <t>ORB</t>
  </si>
  <si>
    <t>Orbital area, layer 1</t>
  </si>
  <si>
    <t>ORB1</t>
  </si>
  <si>
    <t>Orbital area, layer 2/3</t>
  </si>
  <si>
    <t>ORB2/3</t>
  </si>
  <si>
    <t>Orbital area, layer 5</t>
  </si>
  <si>
    <t>ORB5</t>
  </si>
  <si>
    <t>Orbital area, layer 6a</t>
  </si>
  <si>
    <t>ORB6a</t>
  </si>
  <si>
    <t>Orbital area, layer 6b</t>
  </si>
  <si>
    <t>ORB6b</t>
  </si>
  <si>
    <t>Orbital area, lateral part</t>
  </si>
  <si>
    <t>ORBl</t>
  </si>
  <si>
    <t>Orbital area, lateral part, layer 1</t>
  </si>
  <si>
    <t>ORBl1</t>
  </si>
  <si>
    <t>Orbital area, lateral part, layer 2/3</t>
  </si>
  <si>
    <t>ORBl2/3</t>
  </si>
  <si>
    <t>Orbital area, lateral part, layer 5</t>
  </si>
  <si>
    <t>ORBl5</t>
  </si>
  <si>
    <t>Orbital area, lateral part, layer 6a</t>
  </si>
  <si>
    <t>ORBl6a</t>
  </si>
  <si>
    <t>Orbital area, lateral part, layer 6b</t>
  </si>
  <si>
    <t>ORBl6b</t>
  </si>
  <si>
    <t>Orbital area, medial part</t>
  </si>
  <si>
    <t>ORBm</t>
  </si>
  <si>
    <t>Orbital area, medial part, layer 1</t>
  </si>
  <si>
    <t>ORBm1</t>
  </si>
  <si>
    <t>Orbital area, medial part, layer 2</t>
  </si>
  <si>
    <t>ORBm2</t>
  </si>
  <si>
    <t>Orbital area, medial part, layer 2/3</t>
  </si>
  <si>
    <t>ORBm2/3</t>
  </si>
  <si>
    <t>Orbital area, medial part, layer 5</t>
  </si>
  <si>
    <t>ORBm5</t>
  </si>
  <si>
    <t>Orbital area, medial part, layer 6a</t>
  </si>
  <si>
    <t>ORBm6a</t>
  </si>
  <si>
    <t>Orbital area, ventral part</t>
  </si>
  <si>
    <t>ORBv</t>
  </si>
  <si>
    <t>Orbital area, ventrolateral part</t>
  </si>
  <si>
    <t>ORBvl</t>
  </si>
  <si>
    <t>Orbital area, ventrolateral part, layer 1</t>
  </si>
  <si>
    <t>ORBvl1</t>
  </si>
  <si>
    <t>Orbital area, ventrolateral part, layer 2/3</t>
  </si>
  <si>
    <t>ORBvl2/3</t>
  </si>
  <si>
    <t>Orbital area, ventrolateral part, layer 5</t>
  </si>
  <si>
    <t>ORBvl5</t>
  </si>
  <si>
    <t>Orbital area, ventrolateral part, layer 6a</t>
  </si>
  <si>
    <t>ORBvl6a</t>
  </si>
  <si>
    <t>Orbital area, ventrolateral part, layer 6b</t>
  </si>
  <si>
    <t>ORBvl6b</t>
  </si>
  <si>
    <t>Agranular insular area</t>
  </si>
  <si>
    <t>AI</t>
  </si>
  <si>
    <t>Agranular insular area, dorsal part</t>
  </si>
  <si>
    <t>AId</t>
  </si>
  <si>
    <t>Agranular insular area, dorsal part, layer 1</t>
  </si>
  <si>
    <t>AId1</t>
  </si>
  <si>
    <t>Agranular insular area, dorsal part, layer 2/3</t>
  </si>
  <si>
    <t>AId2/3</t>
  </si>
  <si>
    <t>Agranular insular area, dorsal part, layer 5</t>
  </si>
  <si>
    <t>AId5</t>
  </si>
  <si>
    <t>Agranular insular area, dorsal part, layer 6a</t>
  </si>
  <si>
    <t>AId6a</t>
  </si>
  <si>
    <t>Agranular insular area, dorsal part, layer 6b</t>
  </si>
  <si>
    <t>AId6b</t>
  </si>
  <si>
    <t>Agranular insular area, posterior part</t>
  </si>
  <si>
    <t>AIp</t>
  </si>
  <si>
    <t>Agranular insular area, posterior part, layer 1</t>
  </si>
  <si>
    <t>AIp1</t>
  </si>
  <si>
    <t>Agranular insular area, posterior part, layer 2/3</t>
  </si>
  <si>
    <t>AIp2/3</t>
  </si>
  <si>
    <t>Agranular insular area, posterior part, layer 5</t>
  </si>
  <si>
    <t>AIp5</t>
  </si>
  <si>
    <t>Agranular insular area, posterior part, layer 6a</t>
  </si>
  <si>
    <t>AIp6a</t>
  </si>
  <si>
    <t>Agranular insular area, posterior part, layer 6b</t>
  </si>
  <si>
    <t>AIp6b</t>
  </si>
  <si>
    <t>Agranular insular area, ventral part</t>
  </si>
  <si>
    <t>AIv</t>
  </si>
  <si>
    <t>Agranular insular area, ventral part, layer 1</t>
  </si>
  <si>
    <t>AIv1</t>
  </si>
  <si>
    <t>Agranular insular area, ventral part, layer 2/3</t>
  </si>
  <si>
    <t>AIv2/3</t>
  </si>
  <si>
    <t>Agranular insular area, ventral part, layer 5</t>
  </si>
  <si>
    <t>AIv5</t>
  </si>
  <si>
    <t>Agranular insular area, ventral part, layer 6a</t>
  </si>
  <si>
    <t>AIv6a</t>
  </si>
  <si>
    <t>Agranular insular area, ventral part, layer 6b</t>
  </si>
  <si>
    <t>AIv6b</t>
  </si>
  <si>
    <t>Retrosplenial area</t>
  </si>
  <si>
    <t>RSP</t>
  </si>
  <si>
    <t>Retrosplenial area, lateral agranular part</t>
  </si>
  <si>
    <t>RSPagl</t>
  </si>
  <si>
    <t>Retrosplenial area, lateral agranular part, layer 1</t>
  </si>
  <si>
    <t>RSPagl1</t>
  </si>
  <si>
    <t>Retrosplenial area, lateral agranular part, layer 2/3</t>
  </si>
  <si>
    <t>RSPagl2/3</t>
  </si>
  <si>
    <t>Retrosplenial area, lateral agranular part, layer 5</t>
  </si>
  <si>
    <t>RSPagl5</t>
  </si>
  <si>
    <t>Retrosplenial area, lateral agranular part, layer 6a</t>
  </si>
  <si>
    <t>RSPagl6a</t>
  </si>
  <si>
    <t>Retrosplenial area, lateral agranular part, layer 6b</t>
  </si>
  <si>
    <t>RSPagl6b</t>
  </si>
  <si>
    <t>Retrosplenial area, dorsal part</t>
  </si>
  <si>
    <t>RSPd</t>
  </si>
  <si>
    <t>Retrosplenial area, dorsal part, layer 1</t>
  </si>
  <si>
    <t>RSPd1</t>
  </si>
  <si>
    <t>Retrosplenial area, dorsal part, layer 2/3</t>
  </si>
  <si>
    <t>RSPd2/3</t>
  </si>
  <si>
    <t>Retrosplenial area, dorsal part, layer 4</t>
  </si>
  <si>
    <t>RSPd4</t>
  </si>
  <si>
    <t>Retrosplenial area, dorsal part, layer 5</t>
  </si>
  <si>
    <t>RSPd5</t>
  </si>
  <si>
    <t>Retrosplenial area, dorsal part, layer 6a</t>
  </si>
  <si>
    <t>RSPd6a</t>
  </si>
  <si>
    <t>Retrosplenial area, dorsal part, layer 6b</t>
  </si>
  <si>
    <t>RSPd6b</t>
  </si>
  <si>
    <t>Retrosplenial area, ventral part</t>
  </si>
  <si>
    <t>RSPv</t>
  </si>
  <si>
    <t>Retrosplenial area, ventral part, layer 1</t>
  </si>
  <si>
    <t>RSPv1</t>
  </si>
  <si>
    <t>Retrosplenial area, ventral part, layer 2</t>
  </si>
  <si>
    <t>RSPv2</t>
  </si>
  <si>
    <t>Retrosplenial area, ventral part, layer 2/3</t>
  </si>
  <si>
    <t>RSPv2/3</t>
  </si>
  <si>
    <t>Retrosplenial area, ventral part, layer 5</t>
  </si>
  <si>
    <t>RSPv5</t>
  </si>
  <si>
    <t>Retrosplenial area, ventral part, layer 6a</t>
  </si>
  <si>
    <t>RSPv6a</t>
  </si>
  <si>
    <t>Retrosplenial area, ventral part, layer 6b</t>
  </si>
  <si>
    <t>RSPv6b</t>
  </si>
  <si>
    <t>Posterior parietal association areas</t>
  </si>
  <si>
    <t>PTLp</t>
  </si>
  <si>
    <t>Posterior parietal association areas, layer 1</t>
  </si>
  <si>
    <t>PTLp1</t>
  </si>
  <si>
    <t>Posterior parietal association areas, layer 2/3</t>
  </si>
  <si>
    <t>PTLp2/3</t>
  </si>
  <si>
    <t>Posterior parietal association areas, layer 4</t>
  </si>
  <si>
    <t>PTLp4</t>
  </si>
  <si>
    <t>Posterior parietal association areas, layer 5</t>
  </si>
  <si>
    <t>PTLp5</t>
  </si>
  <si>
    <t>Posterior parietal association areas, layer 6a</t>
  </si>
  <si>
    <t>PTLp6a</t>
  </si>
  <si>
    <t>Posterior parietal association areas, layer 6b</t>
  </si>
  <si>
    <t>PTLp6b</t>
  </si>
  <si>
    <t>Temporal association areas</t>
  </si>
  <si>
    <t>TEa</t>
  </si>
  <si>
    <t>Temporal association areas, layer 1</t>
  </si>
  <si>
    <t>TEa1</t>
  </si>
  <si>
    <t>Temporal association areas, layer 2/3</t>
  </si>
  <si>
    <t>TEa2/3</t>
  </si>
  <si>
    <t>Temporal association areas, layer 4</t>
  </si>
  <si>
    <t>TEa4</t>
  </si>
  <si>
    <t>Temporal association areas, layer 5</t>
  </si>
  <si>
    <t>TEa5</t>
  </si>
  <si>
    <t>Temporal association areas, layer 6a</t>
  </si>
  <si>
    <t>TEa6a</t>
  </si>
  <si>
    <t>Temporal association areas, layer 6b</t>
  </si>
  <si>
    <t>TEa6b</t>
  </si>
  <si>
    <t>Perirhinal area</t>
  </si>
  <si>
    <t>PERI</t>
  </si>
  <si>
    <t>Perirhinal area, layer 6a</t>
  </si>
  <si>
    <t>PERI6a</t>
  </si>
  <si>
    <t>Perirhinal area, layer 6b</t>
  </si>
  <si>
    <t>PERI6b</t>
  </si>
  <si>
    <t>Perirhinal area, layer 1</t>
  </si>
  <si>
    <t>PERI1</t>
  </si>
  <si>
    <t>Perirhinal area, layer 5</t>
  </si>
  <si>
    <t>PERI5</t>
  </si>
  <si>
    <t>Perirhinal area, layer 2/3</t>
  </si>
  <si>
    <t>PERI2/3</t>
  </si>
  <si>
    <t>Ectorhinal area</t>
  </si>
  <si>
    <t>ECT</t>
  </si>
  <si>
    <t>Ectorhinal area/Layer 1</t>
  </si>
  <si>
    <t>ECT1</t>
  </si>
  <si>
    <t>Ectorhinal area/Layer 2/3</t>
  </si>
  <si>
    <t>ECT2/3</t>
  </si>
  <si>
    <t>Ectorhinal area/Layer 5</t>
  </si>
  <si>
    <t>ECT5</t>
  </si>
  <si>
    <t>Ectorhinal area/Layer 6a</t>
  </si>
  <si>
    <t>ECT6a</t>
  </si>
  <si>
    <t>Ectorhinal area/Layer 6b</t>
  </si>
  <si>
    <t>ECT6b</t>
  </si>
  <si>
    <t>Olfactory areas</t>
  </si>
  <si>
    <t>OLF</t>
  </si>
  <si>
    <t>Main olfactory bulb</t>
  </si>
  <si>
    <t>MOB</t>
  </si>
  <si>
    <t>Main olfactory bulb, glomerular layer</t>
  </si>
  <si>
    <t>MOBgl</t>
  </si>
  <si>
    <t>Main olfactory bulb, granule layer</t>
  </si>
  <si>
    <t>MOBgr</t>
  </si>
  <si>
    <t>Main olfactory bulb, inner plexiform layer</t>
  </si>
  <si>
    <t>MOBipl</t>
  </si>
  <si>
    <t>Main olfactory bulb, mitral layer</t>
  </si>
  <si>
    <t>MOBmi</t>
  </si>
  <si>
    <t>Main olfactory bulb, outer plexiform layer</t>
  </si>
  <si>
    <t>MOBopl</t>
  </si>
  <si>
    <t>Accessory olfactory bulb</t>
  </si>
  <si>
    <t>AOB</t>
  </si>
  <si>
    <t>Accessory olfactory bulb, glomerular layer</t>
  </si>
  <si>
    <t>AOBgl</t>
  </si>
  <si>
    <t>Accessory olfactory bulb, granular layer</t>
  </si>
  <si>
    <t>AOBgr</t>
  </si>
  <si>
    <t>Accessory olfactory bulb, mitral layer</t>
  </si>
  <si>
    <t>AOBmi</t>
  </si>
  <si>
    <t>Anterior olfactory nucleus</t>
  </si>
  <si>
    <t>AON</t>
  </si>
  <si>
    <t>Anterior olfactory nucleus, dorsal part</t>
  </si>
  <si>
    <t>AONd</t>
  </si>
  <si>
    <t>Anterior olfactory nucleus, external part</t>
  </si>
  <si>
    <t>AONe</t>
  </si>
  <si>
    <t>Anterior olfactory nucleus, lateral part</t>
  </si>
  <si>
    <t>AONl</t>
  </si>
  <si>
    <t>Anterior olfactory nucleus, medial part</t>
  </si>
  <si>
    <t>AONm</t>
  </si>
  <si>
    <t>Anterior olfactory nucleus, posteroventral part</t>
  </si>
  <si>
    <t>AONpv</t>
  </si>
  <si>
    <t>Anterior olfactory nucleus, layer 1</t>
  </si>
  <si>
    <t>AON1</t>
  </si>
  <si>
    <t>Anterior olfactory nucleus, layer 2</t>
  </si>
  <si>
    <t>AON2</t>
  </si>
  <si>
    <t>Taenia tecta</t>
  </si>
  <si>
    <t>TT</t>
  </si>
  <si>
    <t>Taenia tecta, dorsal part</t>
  </si>
  <si>
    <t>TTd</t>
  </si>
  <si>
    <t>Taenia tecta, dorsal part, layers 1-4</t>
  </si>
  <si>
    <t>TTd1-4</t>
  </si>
  <si>
    <t>Taenia tecta, dorsal part, layer 1</t>
  </si>
  <si>
    <t>TTd1</t>
  </si>
  <si>
    <t>Taenia tecta, dorsal part, layer 2</t>
  </si>
  <si>
    <t>TTd2</t>
  </si>
  <si>
    <t>Taenia tecta, dorsal part, layer 3</t>
  </si>
  <si>
    <t>TTd3</t>
  </si>
  <si>
    <t>Taenia tecta, dorsal part, layer 4</t>
  </si>
  <si>
    <t>TTd4</t>
  </si>
  <si>
    <t>Taenia tecta, ventral part</t>
  </si>
  <si>
    <t>TTv</t>
  </si>
  <si>
    <t>Taenia tecta, ventral part, layers 1-3</t>
  </si>
  <si>
    <t>TTv1-3</t>
  </si>
  <si>
    <t>Taenia tecta, ventral part, layer 1</t>
  </si>
  <si>
    <t>TTv1</t>
  </si>
  <si>
    <t>Taenia tecta, ventral part, layer 2</t>
  </si>
  <si>
    <t>TTv2</t>
  </si>
  <si>
    <t>Taenia tecta, ventral part, layer 3</t>
  </si>
  <si>
    <t>TTv3</t>
  </si>
  <si>
    <t>Dorsal peduncular area</t>
  </si>
  <si>
    <t>DP</t>
  </si>
  <si>
    <t>Dorsal peduncular area, layer 1</t>
  </si>
  <si>
    <t>DP1</t>
  </si>
  <si>
    <t>Dorsal peduncular area, layer 2</t>
  </si>
  <si>
    <t>DP2</t>
  </si>
  <si>
    <t>Dorsal peduncular area, layer 2/3</t>
  </si>
  <si>
    <t>DP2/3</t>
  </si>
  <si>
    <t>Dorsal peduncular area, layer 5</t>
  </si>
  <si>
    <t>DP5</t>
  </si>
  <si>
    <t>Dorsal peduncular area, layer 6a</t>
  </si>
  <si>
    <t>DP6a</t>
  </si>
  <si>
    <t>Piriform area</t>
  </si>
  <si>
    <t>PIR</t>
  </si>
  <si>
    <t>Piriform area, layers 1-3</t>
  </si>
  <si>
    <t>PIR1-3</t>
  </si>
  <si>
    <t>Piriform area, molecular layer</t>
  </si>
  <si>
    <t>PIR1</t>
  </si>
  <si>
    <t>Piriform area, pyramidal layer</t>
  </si>
  <si>
    <t>PIR2</t>
  </si>
  <si>
    <t>Piriform area, polymorph layer</t>
  </si>
  <si>
    <t>PIR3</t>
  </si>
  <si>
    <t>Nucleus of the lateral olfactory tract</t>
  </si>
  <si>
    <t>NLOT</t>
  </si>
  <si>
    <t>Nucleus of the lateral olfactory tract, layers 1-3</t>
  </si>
  <si>
    <t>NLOT1-3</t>
  </si>
  <si>
    <t>Nucleus of the lateral olfactory tract, molecular layer</t>
  </si>
  <si>
    <t>NLOT1</t>
  </si>
  <si>
    <t>Nucleus of the lateral olfactory tract, pyramidal layer</t>
  </si>
  <si>
    <t>NLOT2</t>
  </si>
  <si>
    <t>Nucleus of the lateral olfactory tract, layer 3</t>
  </si>
  <si>
    <t>NLOT3</t>
  </si>
  <si>
    <t>Cortical amygdalar area</t>
  </si>
  <si>
    <t>COA</t>
  </si>
  <si>
    <t>Cortical amygdalar area, anterior part</t>
  </si>
  <si>
    <t>COAa</t>
  </si>
  <si>
    <t>Cortical amygdalar area, anterior part, layer 1</t>
  </si>
  <si>
    <t>COAa1</t>
  </si>
  <si>
    <t>Cortical amygdalar area, anterior part, layer 2</t>
  </si>
  <si>
    <t>COAa2</t>
  </si>
  <si>
    <t>Cortical amygdalar area, anterior part, layer 3</t>
  </si>
  <si>
    <t>COAa3</t>
  </si>
  <si>
    <t>Cortical amygdalar area, posterior part</t>
  </si>
  <si>
    <t>COAp</t>
  </si>
  <si>
    <t>Cortical amygdalar area, posterior part, lateral zone</t>
  </si>
  <si>
    <t>COApl</t>
  </si>
  <si>
    <t>Cortical amygdalar area, posterior part, lateral zone, layers 1-2</t>
  </si>
  <si>
    <t>COApl1-2</t>
  </si>
  <si>
    <t>Cortical amygdalar area, posterior part, lateral zone, layers 1-3</t>
  </si>
  <si>
    <t>COApl1-3</t>
  </si>
  <si>
    <t>Cortical amygdalar area, posterior part, lateral zone, layer 1</t>
  </si>
  <si>
    <t>COApl1</t>
  </si>
  <si>
    <t>Cortical amygdalar area, posterior part, lateral zone, layer 2</t>
  </si>
  <si>
    <t>COApl2</t>
  </si>
  <si>
    <t>Cortical amygdalar area, posterior part, lateral zone, layer 3</t>
  </si>
  <si>
    <t>COApl3</t>
  </si>
  <si>
    <t>Cortical amygdalar area, posterior part, medial zone</t>
  </si>
  <si>
    <t>COApm</t>
  </si>
  <si>
    <t>Cortical amygdalar area, posterior part, medial zone, layers 1-2</t>
  </si>
  <si>
    <t>COApm1-2</t>
  </si>
  <si>
    <t>Cortical amygdalar area, posterior part, medial zone, layers 1-3</t>
  </si>
  <si>
    <t>COApm1-3</t>
  </si>
  <si>
    <t>Cortical amygdalar area, posterior part, medial zone, layer 1</t>
  </si>
  <si>
    <t>COApm1</t>
  </si>
  <si>
    <t>Cortical amygdalar area, posterior part, medial zone, layer 2</t>
  </si>
  <si>
    <t>COApm2</t>
  </si>
  <si>
    <t>Cortical amygdalar area, posterior part, medial zone, layer 3</t>
  </si>
  <si>
    <t>COApm3</t>
  </si>
  <si>
    <t>Piriform-amygdalar area</t>
  </si>
  <si>
    <t>PAA</t>
  </si>
  <si>
    <t>Piriform-amygdalar area, layers 1-3</t>
  </si>
  <si>
    <t>PAA1-3</t>
  </si>
  <si>
    <t>Piriform-amygdalar area, molecular layer</t>
  </si>
  <si>
    <t>PAA1</t>
  </si>
  <si>
    <t>Piriform-amygdalar area, pyramidal layer</t>
  </si>
  <si>
    <t>PAA2</t>
  </si>
  <si>
    <t>Piriform-amygdalar area, polymorph layer</t>
  </si>
  <si>
    <t>PAA3</t>
  </si>
  <si>
    <t>Postpiriform transition area</t>
  </si>
  <si>
    <t>TR</t>
  </si>
  <si>
    <t>Postpiriform transition area, layers 1-3</t>
  </si>
  <si>
    <t>TR1-3</t>
  </si>
  <si>
    <t>Postpiriform transition area, layers 1</t>
  </si>
  <si>
    <t>TR1</t>
  </si>
  <si>
    <t>Postpiriform transition area, layers 2</t>
  </si>
  <si>
    <t>TR2</t>
  </si>
  <si>
    <t>Postpiriform transition area, layers 3</t>
  </si>
  <si>
    <t>TR3</t>
  </si>
  <si>
    <t>Hippocampal formation</t>
  </si>
  <si>
    <t>HPF</t>
  </si>
  <si>
    <t>Hippocampal region</t>
  </si>
  <si>
    <t>HIP</t>
  </si>
  <si>
    <t>Ammon's horn</t>
  </si>
  <si>
    <t>CA</t>
  </si>
  <si>
    <t>Field CA1</t>
  </si>
  <si>
    <t>CA1</t>
  </si>
  <si>
    <t>Field CA1, stratum lacunosum-moleculare</t>
  </si>
  <si>
    <t>CA1slm</t>
  </si>
  <si>
    <t>Field CA1, stratum oriens</t>
  </si>
  <si>
    <t>CA1so</t>
  </si>
  <si>
    <t>Field CA1, pyramidal layer</t>
  </si>
  <si>
    <t>CA1sp</t>
  </si>
  <si>
    <t>Field CA1, stratum radiatum</t>
  </si>
  <si>
    <t>CA1sr</t>
  </si>
  <si>
    <t>Field CA2</t>
  </si>
  <si>
    <t>CA2</t>
  </si>
  <si>
    <t>Field CA2, stratum lacunosum-moleculare</t>
  </si>
  <si>
    <t>CA2slm</t>
  </si>
  <si>
    <t>Field CA2, stratum oriens</t>
  </si>
  <si>
    <t>CA2so</t>
  </si>
  <si>
    <t>Field CA2, pyramidal layer</t>
  </si>
  <si>
    <t>CA2sp</t>
  </si>
  <si>
    <t>Field CA2, stratum radiatum</t>
  </si>
  <si>
    <t>CA2sr</t>
  </si>
  <si>
    <t>Field CA3</t>
  </si>
  <si>
    <t>CA3</t>
  </si>
  <si>
    <t>Field CA3, stratum lacunosum-moleculare</t>
  </si>
  <si>
    <t>CA3slm</t>
  </si>
  <si>
    <t>Field CA3, stratum lucidum</t>
  </si>
  <si>
    <t>CA3slu</t>
  </si>
  <si>
    <t>Field CA3, stratum oriens</t>
  </si>
  <si>
    <t>CA3so</t>
  </si>
  <si>
    <t>Field CA3, pyramidal layer</t>
  </si>
  <si>
    <t>CA3sp</t>
  </si>
  <si>
    <t>Field CA3, stratum radiatum</t>
  </si>
  <si>
    <t>CA3sr</t>
  </si>
  <si>
    <t>Dentate gyrus</t>
  </si>
  <si>
    <t>DG</t>
  </si>
  <si>
    <t>Dentate gyrus, molecular layer</t>
  </si>
  <si>
    <t>DG-mo</t>
  </si>
  <si>
    <t>Dentate gyrus, polymorph layer</t>
  </si>
  <si>
    <t>DG-po</t>
  </si>
  <si>
    <t>Dentate gyrus, granule cell layer</t>
  </si>
  <si>
    <t>DG-sg</t>
  </si>
  <si>
    <t>Dentate gyrus, subgranular zone</t>
  </si>
  <si>
    <t>DG-sgz</t>
  </si>
  <si>
    <t>Dentate gyrus crest</t>
  </si>
  <si>
    <t>DGcr</t>
  </si>
  <si>
    <t>Dentate gyrus crest, molecular layer</t>
  </si>
  <si>
    <t>DGcr-mo</t>
  </si>
  <si>
    <t>Dentate gyrus crest, polymorph layer</t>
  </si>
  <si>
    <t>DGcr-po</t>
  </si>
  <si>
    <t>Dentate gyrus crest, granule cell layer</t>
  </si>
  <si>
    <t>DGcr-sg</t>
  </si>
  <si>
    <t>Dentate gyrus lateral blade</t>
  </si>
  <si>
    <t>DGlb</t>
  </si>
  <si>
    <t>Dentate gyrus lateral blade, molecular layer</t>
  </si>
  <si>
    <t>DGlb-mo</t>
  </si>
  <si>
    <t>Dentate gyrus lateral blade, polymorph layer</t>
  </si>
  <si>
    <t>DGlb-po</t>
  </si>
  <si>
    <t>Dentate gyrus lateral blade, granule cell layer</t>
  </si>
  <si>
    <t>DGlb-sg</t>
  </si>
  <si>
    <t>Dentate gyrus medial blade</t>
  </si>
  <si>
    <t>DGmb</t>
  </si>
  <si>
    <t>Dentate gyrus medial blade, molecular layer</t>
  </si>
  <si>
    <t>DGmb-mo</t>
  </si>
  <si>
    <t>Dentate gyrus medial blade, polymorph layer</t>
  </si>
  <si>
    <t>DGmb-po</t>
  </si>
  <si>
    <t>Dentate gyrus medial blade, granule cell layer</t>
  </si>
  <si>
    <t>DGmb-sg</t>
  </si>
  <si>
    <t>Fasciola cinerea</t>
  </si>
  <si>
    <t>FC</t>
  </si>
  <si>
    <t>Induseum griseum</t>
  </si>
  <si>
    <t>IG</t>
  </si>
  <si>
    <t>Retrohippocampal region</t>
  </si>
  <si>
    <t>RHP</t>
  </si>
  <si>
    <t>Entorhinal area</t>
  </si>
  <si>
    <t>ENT</t>
  </si>
  <si>
    <t>Entorhinal area, lateral part</t>
  </si>
  <si>
    <t>ENTl</t>
  </si>
  <si>
    <t>Entorhinal area, lateral part, layer 1</t>
  </si>
  <si>
    <t>ENTl1</t>
  </si>
  <si>
    <t>Entorhinal area, lateral part, layer 2</t>
  </si>
  <si>
    <t>ENTl2</t>
  </si>
  <si>
    <t>Entorhinal area, lateral part, layer 2/3</t>
  </si>
  <si>
    <t>ENTl2/3</t>
  </si>
  <si>
    <t>Entorhinal area, lateral part, layer 2a</t>
  </si>
  <si>
    <t>ENTl2a</t>
  </si>
  <si>
    <t>Entorhinal area, lateral part, layer 2b</t>
  </si>
  <si>
    <t>ENTl2b</t>
  </si>
  <si>
    <t>Entorhinal area, lateral part, layer 3</t>
  </si>
  <si>
    <t>ENTl3</t>
  </si>
  <si>
    <t>Entorhinal area, lateral part, layer 4</t>
  </si>
  <si>
    <t>ENTl4</t>
  </si>
  <si>
    <t>Entorhinal area, lateral part, layer 4/5</t>
  </si>
  <si>
    <t>ENTl4/5</t>
  </si>
  <si>
    <t>Entorhinal area, lateral part, layer 5</t>
  </si>
  <si>
    <t>ENTl5</t>
  </si>
  <si>
    <t>Entorhinal area, lateral part, layer 5/6</t>
  </si>
  <si>
    <t>ENTl5/6</t>
  </si>
  <si>
    <t>Entorhinal area, lateral part, layer 6a</t>
  </si>
  <si>
    <t>ENTl6a</t>
  </si>
  <si>
    <t>Entorhinal area, lateral part, layer 6b</t>
  </si>
  <si>
    <t>ENTl6b</t>
  </si>
  <si>
    <t>Entorhinal area, medial part, dorsal zone</t>
  </si>
  <si>
    <t>ENTm</t>
  </si>
  <si>
    <t>Entorhinal area, medial part, dorsal zone, layer 1</t>
  </si>
  <si>
    <t>ENTm1</t>
  </si>
  <si>
    <t>Entorhinal area, medial part, dorsal zone, layer 2</t>
  </si>
  <si>
    <t>ENTm2</t>
  </si>
  <si>
    <t>Entorhinal area, medial part, dorsal zone, layer 2a</t>
  </si>
  <si>
    <t>ENTm2a</t>
  </si>
  <si>
    <t>Entorhinal area, medial part, dorsal zone, layer 2b</t>
  </si>
  <si>
    <t>ENTm2b</t>
  </si>
  <si>
    <t>Entorhinal area, medial part, dorsal zone, layer 3</t>
  </si>
  <si>
    <t>ENTm3</t>
  </si>
  <si>
    <t>Entorhinal area, medial part, dorsal zone, layer 4</t>
  </si>
  <si>
    <t>ENTm4</t>
  </si>
  <si>
    <t>Entorhinal area, medial part, dorsal zone, layer 5</t>
  </si>
  <si>
    <t>ENTm5</t>
  </si>
  <si>
    <t>Entorhinal area, medial part, dorsal zone, layer 5/6</t>
  </si>
  <si>
    <t>ENTm5/6</t>
  </si>
  <si>
    <t>Entorhinal area, medial part, dorsal zone, layer 6</t>
  </si>
  <si>
    <t>ENTm6</t>
  </si>
  <si>
    <t>Entorhinal area, medial part, ventral zone</t>
  </si>
  <si>
    <t>ENTmv</t>
  </si>
  <si>
    <t>Entorhinal area, medial part, ventral zone, layer 1</t>
  </si>
  <si>
    <t>ENTmv1</t>
  </si>
  <si>
    <t>Entorhinal area, medial part, ventral zone, layer 2</t>
  </si>
  <si>
    <t>ENTmv2</t>
  </si>
  <si>
    <t>Entorhinal area, medial part, ventral zone, layer 3</t>
  </si>
  <si>
    <t>ENTmv3</t>
  </si>
  <si>
    <t>Entorhinal area, medial part, ventral zone, layer 4</t>
  </si>
  <si>
    <t>ENTmv4</t>
  </si>
  <si>
    <t>Entorhinal area, medial part, ventral zone, layer 5/6</t>
  </si>
  <si>
    <t>ENTmv5/6</t>
  </si>
  <si>
    <t>Parasubiculum</t>
  </si>
  <si>
    <t>PAR</t>
  </si>
  <si>
    <t>Parasubiculum, layer 1</t>
  </si>
  <si>
    <t>PAR1</t>
  </si>
  <si>
    <t>Parasubiculum, layer 2</t>
  </si>
  <si>
    <t>PAR2</t>
  </si>
  <si>
    <t>Parasubiculum, layer 3</t>
  </si>
  <si>
    <t>PAR3</t>
  </si>
  <si>
    <t>Postsubiculum</t>
  </si>
  <si>
    <t>POST</t>
  </si>
  <si>
    <t>Postsubiculum, layer 1</t>
  </si>
  <si>
    <t>POST1</t>
  </si>
  <si>
    <t>Postsubiculum, layer 2</t>
  </si>
  <si>
    <t>POST2</t>
  </si>
  <si>
    <t>Postsubiculum, layer 3</t>
  </si>
  <si>
    <t>POST3</t>
  </si>
  <si>
    <t>Presubiculum</t>
  </si>
  <si>
    <t>PRE</t>
  </si>
  <si>
    <t>Presubiculum, layer 1</t>
  </si>
  <si>
    <t>PRE1</t>
  </si>
  <si>
    <t>Presubiculum, layer 2</t>
  </si>
  <si>
    <t>PRE2</t>
  </si>
  <si>
    <t>Presubiculum, layer 3</t>
  </si>
  <si>
    <t>PRE3</t>
  </si>
  <si>
    <t>Subiculum</t>
  </si>
  <si>
    <t>SUB</t>
  </si>
  <si>
    <t>Subiculum, dorsal part</t>
  </si>
  <si>
    <t>SUBd</t>
  </si>
  <si>
    <t>Subiculum, dorsal part, molecular layer</t>
  </si>
  <si>
    <t>SUBd-m</t>
  </si>
  <si>
    <t>Subiculum, dorsal part, pyramidal layer</t>
  </si>
  <si>
    <t>SUBd-sp</t>
  </si>
  <si>
    <t>Subiculum, dorsal part, stratum radiatum</t>
  </si>
  <si>
    <t>SUBd-sr</t>
  </si>
  <si>
    <t>Subiculum, ventral part</t>
  </si>
  <si>
    <t>SUBv</t>
  </si>
  <si>
    <t>Subiculum, ventral part, molecular layer</t>
  </si>
  <si>
    <t>SUBv-m</t>
  </si>
  <si>
    <t>Subiculum, ventral part, pyramidal layer</t>
  </si>
  <si>
    <t>SUBv-sp</t>
  </si>
  <si>
    <t>Subiculum, ventral part, stratum radiatum</t>
  </si>
  <si>
    <t>SUBv-sr</t>
  </si>
  <si>
    <t>Cortical subplate</t>
  </si>
  <si>
    <t>CTXsp</t>
  </si>
  <si>
    <t>Layer 6b, isocortex</t>
  </si>
  <si>
    <t>6b</t>
  </si>
  <si>
    <t>Claustrum</t>
  </si>
  <si>
    <t>CLA</t>
  </si>
  <si>
    <t>Endopiriform nucleus</t>
  </si>
  <si>
    <t>EP</t>
  </si>
  <si>
    <t>Endopiriform nucleus, dorsal part</t>
  </si>
  <si>
    <t>EPd</t>
  </si>
  <si>
    <t>Endopiriform nucleus, ventral part</t>
  </si>
  <si>
    <t>EPv</t>
  </si>
  <si>
    <t>Lateral amygdalar nucleus</t>
  </si>
  <si>
    <t>LA</t>
  </si>
  <si>
    <t>Basolateral amygdalar nucleus</t>
  </si>
  <si>
    <t>BLA</t>
  </si>
  <si>
    <t>Basolateral amygdalar nucleus, anterior part</t>
  </si>
  <si>
    <t>BLAa</t>
  </si>
  <si>
    <t>Basolateral amygdalar nucleus, posterior part</t>
  </si>
  <si>
    <t>BLAp</t>
  </si>
  <si>
    <t>Basolateral amygdalar nucleus, ventral part</t>
  </si>
  <si>
    <t>BLAv</t>
  </si>
  <si>
    <t>Basomedial amygdalar nucleus</t>
  </si>
  <si>
    <t>BMA</t>
  </si>
  <si>
    <t>Basomedial amygdalar nucleus, anterior part</t>
  </si>
  <si>
    <t>BMAa</t>
  </si>
  <si>
    <t>Basomedial amygdalar nucleus, posterior part</t>
  </si>
  <si>
    <t>BMAp</t>
  </si>
  <si>
    <t>Posterior amygdalar nucleus</t>
  </si>
  <si>
    <t>PA</t>
  </si>
  <si>
    <t>Cerebral nuclei</t>
  </si>
  <si>
    <t>CNU</t>
  </si>
  <si>
    <t>Striatum</t>
  </si>
  <si>
    <t>STR</t>
  </si>
  <si>
    <t>Striatum dorsal region</t>
  </si>
  <si>
    <t>STRd</t>
  </si>
  <si>
    <t>Caudoputamen</t>
  </si>
  <si>
    <t>CP</t>
  </si>
  <si>
    <t>Striatum ventral region</t>
  </si>
  <si>
    <t>STRv</t>
  </si>
  <si>
    <t>Nucleus accumbens</t>
  </si>
  <si>
    <t>ACB</t>
  </si>
  <si>
    <t>Fundus of striatum</t>
  </si>
  <si>
    <t>FS</t>
  </si>
  <si>
    <t>Olfactory tubercle</t>
  </si>
  <si>
    <t>OT</t>
  </si>
  <si>
    <t>Islands of Calleja</t>
  </si>
  <si>
    <t>isl</t>
  </si>
  <si>
    <t>Major island of Calleja</t>
  </si>
  <si>
    <t>islm</t>
  </si>
  <si>
    <t>Olfactory tubercle, layers 1-3</t>
  </si>
  <si>
    <t>OT1-3</t>
  </si>
  <si>
    <t>Olfactory tubercle, molecular layer</t>
  </si>
  <si>
    <t>OT1</t>
  </si>
  <si>
    <t>Olfactory tubercle, pyramidal layer</t>
  </si>
  <si>
    <t>OT2</t>
  </si>
  <si>
    <t>Olfactory tubercle, polymorph layer</t>
  </si>
  <si>
    <t>OT3</t>
  </si>
  <si>
    <t>Lateral septal complex</t>
  </si>
  <si>
    <t>LSX</t>
  </si>
  <si>
    <t>Lateral septal nucleus</t>
  </si>
  <si>
    <t>LS</t>
  </si>
  <si>
    <t>Lateral septal nucleus, caudal (caudodorsal) part</t>
  </si>
  <si>
    <t>LSc</t>
  </si>
  <si>
    <t>Lateral septal nucleus, rostral (rostroventral) part</t>
  </si>
  <si>
    <t>LSr</t>
  </si>
  <si>
    <t>Lateral septal nucleus, ventral part</t>
  </si>
  <si>
    <t>LSv</t>
  </si>
  <si>
    <t>Septofimbrial nucleus</t>
  </si>
  <si>
    <t>SF</t>
  </si>
  <si>
    <t>Septohippocampal nucleus</t>
  </si>
  <si>
    <t>SH</t>
  </si>
  <si>
    <t>Striatum-like amygdalar nuclei</t>
  </si>
  <si>
    <t>sAMY</t>
  </si>
  <si>
    <t>Anterior amygdalar area</t>
  </si>
  <si>
    <t>AAA</t>
  </si>
  <si>
    <t>Bed nucleus of the accessory olfactory tract</t>
  </si>
  <si>
    <t>BA</t>
  </si>
  <si>
    <t>Central amygdalar nucleus</t>
  </si>
  <si>
    <t>CEA</t>
  </si>
  <si>
    <t>Central amygdalar nucleus, capsular part</t>
  </si>
  <si>
    <t>CEAc</t>
  </si>
  <si>
    <t>Central amygdalar nucleus, lateral part</t>
  </si>
  <si>
    <t>CEAl</t>
  </si>
  <si>
    <t>Central amygdalar nucleus, medial part</t>
  </si>
  <si>
    <t>CEAm</t>
  </si>
  <si>
    <t>Intercalated amygdalar nucleus</t>
  </si>
  <si>
    <t>IA</t>
  </si>
  <si>
    <t>Medial amygdalar nucleus</t>
  </si>
  <si>
    <t>MEA</t>
  </si>
  <si>
    <t>Medial amygdalar nucleus, anterodorsal part</t>
  </si>
  <si>
    <t>MEAad</t>
  </si>
  <si>
    <t>Medial amygdalar nucleus, anteroventral part</t>
  </si>
  <si>
    <t>MEAav</t>
  </si>
  <si>
    <t>Medial amygdalar nucleus, posterodorsal part</t>
  </si>
  <si>
    <t>MEApd</t>
  </si>
  <si>
    <t>Medial amygdalar nucleus, posterodorsal part, sublayer a</t>
  </si>
  <si>
    <t>MEApd-a</t>
  </si>
  <si>
    <t>Medial amygdalar nucleus, posterodorsal part, sublayer b</t>
  </si>
  <si>
    <t>MEApd-b</t>
  </si>
  <si>
    <t>Medial amygdalar nucleus, posterodorsal part, sublayer c</t>
  </si>
  <si>
    <t>MEApd-c</t>
  </si>
  <si>
    <t>Medial amygdalar nucleus, posteroventral part</t>
  </si>
  <si>
    <t>MEApv</t>
  </si>
  <si>
    <t>Pallidum</t>
  </si>
  <si>
    <t>PAL</t>
  </si>
  <si>
    <t>Pallidum, dorsal region</t>
  </si>
  <si>
    <t>PALd</t>
  </si>
  <si>
    <t>Globus pallidus, external segment</t>
  </si>
  <si>
    <t>GPe</t>
  </si>
  <si>
    <t>Globus pallidus, internal segment</t>
  </si>
  <si>
    <t>GPi</t>
  </si>
  <si>
    <t>Pallidum, ventral region</t>
  </si>
  <si>
    <t>PALv</t>
  </si>
  <si>
    <t>Substantia innominata</t>
  </si>
  <si>
    <t>SI</t>
  </si>
  <si>
    <t>Magnocellular nucleus</t>
  </si>
  <si>
    <t>MA</t>
  </si>
  <si>
    <t>Pallidum, medial region</t>
  </si>
  <si>
    <t>PALm</t>
  </si>
  <si>
    <t>Medial septal complex</t>
  </si>
  <si>
    <t>MSC</t>
  </si>
  <si>
    <t>Medial septal nucleus</t>
  </si>
  <si>
    <t>MS</t>
  </si>
  <si>
    <t>Diagonal band nucleus</t>
  </si>
  <si>
    <t>NDB</t>
  </si>
  <si>
    <t>Triangular nucleus of septum</t>
  </si>
  <si>
    <t>TRS</t>
  </si>
  <si>
    <t>Pallidum, caudal region</t>
  </si>
  <si>
    <t>PALc</t>
  </si>
  <si>
    <t>Bed nuclei of the stria terminalis</t>
  </si>
  <si>
    <t>BST</t>
  </si>
  <si>
    <t>Bed nuclei of the stria terminalis, anterior division</t>
  </si>
  <si>
    <t>BSTa</t>
  </si>
  <si>
    <t>Bed nuclei of the stria terminalis, anterior division, anterolateral area</t>
  </si>
  <si>
    <t>BSTal</t>
  </si>
  <si>
    <t>Bed nuclei of the stria terminalis, anterior division, anteromedial area</t>
  </si>
  <si>
    <t>BSTam</t>
  </si>
  <si>
    <t>Bed nuclei of the stria terminalis, anterior division, dorsomedial nucleus</t>
  </si>
  <si>
    <t>BSTdm</t>
  </si>
  <si>
    <t>Bed nuclei of the stria terminalis, anterior division, fusiform nucleus</t>
  </si>
  <si>
    <t>BSTfu</t>
  </si>
  <si>
    <t>Bed nuclei of the stria terminalis, anterior division, juxtacapsular nucleus</t>
  </si>
  <si>
    <t>BSTju</t>
  </si>
  <si>
    <t>Bed nuclei of the stria terminalis, anterior division, magnocellular nucleus</t>
  </si>
  <si>
    <t>BSTmg</t>
  </si>
  <si>
    <t>Bed nuclei of the stria terminalis, anterior division, oval nucleus</t>
  </si>
  <si>
    <t>BSTov</t>
  </si>
  <si>
    <t>Bed nuclei of the stria terminalis, anterior division, rhomboid nucleus</t>
  </si>
  <si>
    <t>BSTrh</t>
  </si>
  <si>
    <t>Bed nuclei of the stria terminalis, anterior division, ventral nucleus</t>
  </si>
  <si>
    <t>BSTv</t>
  </si>
  <si>
    <t>Bed nuclei of the stria terminalis, posterior division</t>
  </si>
  <si>
    <t>BSTp</t>
  </si>
  <si>
    <t>Bed nuclei of the stria terminalis, posterior division, dorsal nucleus</t>
  </si>
  <si>
    <t>BSTd</t>
  </si>
  <si>
    <t>Bed nuclei of the stria terminalis, posterior division, principal nucleus</t>
  </si>
  <si>
    <t>BSTpr</t>
  </si>
  <si>
    <t>Bed nuclei of the stria terminalis, posterior division, interfascicular nucleus</t>
  </si>
  <si>
    <t>BSTif</t>
  </si>
  <si>
    <t>Bed nuclei of the stria terminalis, posterior division, transverse nucleus</t>
  </si>
  <si>
    <t>BSTtr</t>
  </si>
  <si>
    <t>Bed nuclei of the stria terminalis, posterior division, strial extension</t>
  </si>
  <si>
    <t>BSTse</t>
  </si>
  <si>
    <t>Bed nucleus of the anterior commissure</t>
  </si>
  <si>
    <t>BAC</t>
  </si>
  <si>
    <t>Cerebellum</t>
  </si>
  <si>
    <t>CB</t>
  </si>
  <si>
    <t>Cerebellar cortex</t>
  </si>
  <si>
    <t>CBX</t>
  </si>
  <si>
    <t>Vermal regions</t>
  </si>
  <si>
    <t>VERM</t>
  </si>
  <si>
    <t>Lingula (I)</t>
  </si>
  <si>
    <t>LING</t>
  </si>
  <si>
    <t>Lingula (I), molecular layer</t>
  </si>
  <si>
    <t>LINGmo</t>
  </si>
  <si>
    <t>Lingula (I), Purkinje layer</t>
  </si>
  <si>
    <t>LINGpu</t>
  </si>
  <si>
    <t>Lingula (I), granular layer</t>
  </si>
  <si>
    <t>LINGgr</t>
  </si>
  <si>
    <t>Central lobule</t>
  </si>
  <si>
    <t>CENT</t>
  </si>
  <si>
    <t>Lobule II</t>
  </si>
  <si>
    <t>CENT2</t>
  </si>
  <si>
    <t>Lobule II, molecular layer</t>
  </si>
  <si>
    <t>CENT2mo</t>
  </si>
  <si>
    <t>Lobule II, Purkinje layer</t>
  </si>
  <si>
    <t>CENT2pu</t>
  </si>
  <si>
    <t>Lobule II, granular layer</t>
  </si>
  <si>
    <t>CENT2gr</t>
  </si>
  <si>
    <t>Lobule III</t>
  </si>
  <si>
    <t>CENT3</t>
  </si>
  <si>
    <t>Lobule III, molecular layer</t>
  </si>
  <si>
    <t>CENT3mo</t>
  </si>
  <si>
    <t>Lobule III, Purkinje layer</t>
  </si>
  <si>
    <t>CENT3pu</t>
  </si>
  <si>
    <t>Lobule III, granular layer</t>
  </si>
  <si>
    <t>CENT3gr</t>
  </si>
  <si>
    <t>Culmen</t>
  </si>
  <si>
    <t>CUL</t>
  </si>
  <si>
    <t>Lobule IV</t>
  </si>
  <si>
    <t>CUL4</t>
  </si>
  <si>
    <t>Lobule IV, molecular layer</t>
  </si>
  <si>
    <t>CUL4mo</t>
  </si>
  <si>
    <t>Lobule IV, Purkinje layer</t>
  </si>
  <si>
    <t>CUL4pu</t>
  </si>
  <si>
    <t>Lobule IV, granular layer</t>
  </si>
  <si>
    <t>CUL4gr</t>
  </si>
  <si>
    <t>Lobule V</t>
  </si>
  <si>
    <t>CUL5</t>
  </si>
  <si>
    <t>Lobule V, molecular layer</t>
  </si>
  <si>
    <t>CUL5mo</t>
  </si>
  <si>
    <t>Lobule V, Purkinje layer</t>
  </si>
  <si>
    <t>CUL5pu</t>
  </si>
  <si>
    <t>Lobule V, granular layer</t>
  </si>
  <si>
    <t>CUL5gr</t>
  </si>
  <si>
    <t>Lobules IV-V</t>
  </si>
  <si>
    <t>CUL4, 5</t>
  </si>
  <si>
    <t>Lobules IV-V, molecular layer</t>
  </si>
  <si>
    <t>CUL4, 5mo</t>
  </si>
  <si>
    <t>Lobules IV-V, Purkinje layer</t>
  </si>
  <si>
    <t>CUL4, 5pu</t>
  </si>
  <si>
    <t>Lobules IV-V, granular layer</t>
  </si>
  <si>
    <t>CUL4, 5gr</t>
  </si>
  <si>
    <t>Declive (VI)</t>
  </si>
  <si>
    <t>DEC</t>
  </si>
  <si>
    <t>Declive (VI), molecular layer</t>
  </si>
  <si>
    <t>DECmo</t>
  </si>
  <si>
    <t>Declive (VI), Purkinje layer</t>
  </si>
  <si>
    <t>DECpu</t>
  </si>
  <si>
    <t>Declive (VI), granular layer</t>
  </si>
  <si>
    <t>DECgr</t>
  </si>
  <si>
    <t>Folium-tuber vermis (VII)</t>
  </si>
  <si>
    <t>FOTU</t>
  </si>
  <si>
    <t>Folium-tuber vermis (VII), molecular layer</t>
  </si>
  <si>
    <t>FOTUmo</t>
  </si>
  <si>
    <t>Folium-tuber vermis (VII), Purkinje layer</t>
  </si>
  <si>
    <t>FOTUpu</t>
  </si>
  <si>
    <t>Folium-tuber vermis (VII), granular layer</t>
  </si>
  <si>
    <t>FOTUgr</t>
  </si>
  <si>
    <t>Pyramus (VIII)</t>
  </si>
  <si>
    <t>PYR</t>
  </si>
  <si>
    <t>Pyramus (VIII), molecular layer</t>
  </si>
  <si>
    <t>PYRmo</t>
  </si>
  <si>
    <t>Pyramus (VIII), Purkinje layer</t>
  </si>
  <si>
    <t>PYRpu</t>
  </si>
  <si>
    <t>Pyramus (VIII), granular layer</t>
  </si>
  <si>
    <t>PYRgr</t>
  </si>
  <si>
    <t>Uvula (IX)</t>
  </si>
  <si>
    <t>UVU</t>
  </si>
  <si>
    <t>Uvula (IX), molecular layer</t>
  </si>
  <si>
    <t>UVUmo</t>
  </si>
  <si>
    <t>Uvula (IX), Purkinje layer</t>
  </si>
  <si>
    <t>UVUpu</t>
  </si>
  <si>
    <t>Uvula (IX), granular layer</t>
  </si>
  <si>
    <t>UVUgr</t>
  </si>
  <si>
    <t>Nodulus (X)</t>
  </si>
  <si>
    <t>NOD</t>
  </si>
  <si>
    <t>Nodulus (X), molecular layer</t>
  </si>
  <si>
    <t>NODmo</t>
  </si>
  <si>
    <t>Nodulus (X), Purkinje layer</t>
  </si>
  <si>
    <t>NODpu</t>
  </si>
  <si>
    <t>Nodulus (X), granular layer</t>
  </si>
  <si>
    <t>NODgr</t>
  </si>
  <si>
    <t>Hemispheric regions</t>
  </si>
  <si>
    <t>HEM</t>
  </si>
  <si>
    <t>Simple lobule</t>
  </si>
  <si>
    <t>SIM</t>
  </si>
  <si>
    <t>Simple lobule, molecular layer</t>
  </si>
  <si>
    <t>SIMmo</t>
  </si>
  <si>
    <t>Simple lobule, Purkinje layer</t>
  </si>
  <si>
    <t>SIMpu</t>
  </si>
  <si>
    <t>Simple lobule, granular layer</t>
  </si>
  <si>
    <t>SIMgr</t>
  </si>
  <si>
    <t>Ansiform lobule</t>
  </si>
  <si>
    <t>AN</t>
  </si>
  <si>
    <t>Crus 1</t>
  </si>
  <si>
    <t>ANcr1</t>
  </si>
  <si>
    <t>Crus 1, molecular layer</t>
  </si>
  <si>
    <t>ANcr1mo</t>
  </si>
  <si>
    <t>Crus 1, Purkinje layer</t>
  </si>
  <si>
    <t>ANcr1pu</t>
  </si>
  <si>
    <t>Crus 1, granular layer</t>
  </si>
  <si>
    <t>ANcr1gr</t>
  </si>
  <si>
    <t>Crus 2</t>
  </si>
  <si>
    <t>ANcr2</t>
  </si>
  <si>
    <t>Crus 2, molecular layer</t>
  </si>
  <si>
    <t>ANcr2mo</t>
  </si>
  <si>
    <t>Crus 2, Purkinje layer</t>
  </si>
  <si>
    <t>ANcr2pu</t>
  </si>
  <si>
    <t>Crus 2, granular layer</t>
  </si>
  <si>
    <t>ANcr2gr</t>
  </si>
  <si>
    <t>Paramedian lobule</t>
  </si>
  <si>
    <t>PRM</t>
  </si>
  <si>
    <t>Paramedian lobule, molecular layer</t>
  </si>
  <si>
    <t>PRMmo</t>
  </si>
  <si>
    <t>Paramedian lobule, Purkinje layer</t>
  </si>
  <si>
    <t>PRMpu</t>
  </si>
  <si>
    <t>Paramedian lobule, granular layer</t>
  </si>
  <si>
    <t>PRMgr</t>
  </si>
  <si>
    <t>Copula pyramidis</t>
  </si>
  <si>
    <t>COPY</t>
  </si>
  <si>
    <t>Copula pyramidis, molecular layer</t>
  </si>
  <si>
    <t>COPYmo</t>
  </si>
  <si>
    <t>Copula pyramidis, Purkinje layer</t>
  </si>
  <si>
    <t>COPYpu</t>
  </si>
  <si>
    <t>Copula pyramidis, granular layer</t>
  </si>
  <si>
    <t>COPYgr</t>
  </si>
  <si>
    <t>Paraflocculus</t>
  </si>
  <si>
    <t>PFL</t>
  </si>
  <si>
    <t>Paraflocculus, molecular layer</t>
  </si>
  <si>
    <t>PFLmo</t>
  </si>
  <si>
    <t>Paraflocculus, Purkinje layer</t>
  </si>
  <si>
    <t>PFLpu</t>
  </si>
  <si>
    <t>Paraflocculus, granular layer</t>
  </si>
  <si>
    <t>PFLgr</t>
  </si>
  <si>
    <t>Flocculus</t>
  </si>
  <si>
    <t>FL</t>
  </si>
  <si>
    <t>Flocculus, molecular layer</t>
  </si>
  <si>
    <t>FLmo</t>
  </si>
  <si>
    <t>Flocculus, Purkinje layer</t>
  </si>
  <si>
    <t>FLpu</t>
  </si>
  <si>
    <t>Flocculus, granular layer</t>
  </si>
  <si>
    <t>FLgr</t>
  </si>
  <si>
    <t>Cerebellar cortex, molecular layer</t>
  </si>
  <si>
    <t>CBXmo</t>
  </si>
  <si>
    <t>Cerebellar cortex, Purkinje layer</t>
  </si>
  <si>
    <t>CBXpu</t>
  </si>
  <si>
    <t>Cerebellar cortex, granular layer</t>
  </si>
  <si>
    <t>CBXgr</t>
  </si>
  <si>
    <t>Cerebellar nuclei</t>
  </si>
  <si>
    <t>CBN</t>
  </si>
  <si>
    <t>Fastigial nucleus</t>
  </si>
  <si>
    <t>FN</t>
  </si>
  <si>
    <t>Interposed nucleus</t>
  </si>
  <si>
    <t>IP</t>
  </si>
  <si>
    <t>Dentate nucleus</t>
  </si>
  <si>
    <t>DN</t>
  </si>
  <si>
    <t>Brain stem</t>
  </si>
  <si>
    <t>BS</t>
  </si>
  <si>
    <t>Interbrain</t>
  </si>
  <si>
    <t>IB</t>
  </si>
  <si>
    <t>Thalamus</t>
  </si>
  <si>
    <t>TH</t>
  </si>
  <si>
    <t>Thalamus, sensory-motor cortex related</t>
  </si>
  <si>
    <t>DORsm</t>
  </si>
  <si>
    <t>Ventral group of the dorsal thalamus</t>
  </si>
  <si>
    <t>VENT</t>
  </si>
  <si>
    <t>Ventral anterior-lateral complex of the thalamus</t>
  </si>
  <si>
    <t>VAL</t>
  </si>
  <si>
    <t>Ventral medial nucleus of the thalamus</t>
  </si>
  <si>
    <t>VM</t>
  </si>
  <si>
    <t>Ventral posterior complex of the thalamus</t>
  </si>
  <si>
    <t>VP</t>
  </si>
  <si>
    <t>Ventral posterolateral nucleus of the thalamus</t>
  </si>
  <si>
    <t>VPL</t>
  </si>
  <si>
    <t>Ventral posterolateral nucleus of the thalamus, parvicellular part</t>
  </si>
  <si>
    <t>VPLpc</t>
  </si>
  <si>
    <t>Ventral posteromedial nucleus of the thalamus</t>
  </si>
  <si>
    <t>VPM</t>
  </si>
  <si>
    <t>Ventral posteromedial nucleus of the thalamus, parvicellular part</t>
  </si>
  <si>
    <t>VPMpc</t>
  </si>
  <si>
    <t>Subparafascicular nucleus</t>
  </si>
  <si>
    <t>SPF</t>
  </si>
  <si>
    <t>Subparafascicular nucleus, magnocellular part</t>
  </si>
  <si>
    <t>SPFm</t>
  </si>
  <si>
    <t>Subparafascicular nucleus, parvicellular part</t>
  </si>
  <si>
    <t>SPFp</t>
  </si>
  <si>
    <t>Subparafascicular area</t>
  </si>
  <si>
    <t>SPA</t>
  </si>
  <si>
    <t>Peripeduncular nucleus</t>
  </si>
  <si>
    <t>PP</t>
  </si>
  <si>
    <t>Geniculate group, dorsal thalamus</t>
  </si>
  <si>
    <t>GENd</t>
  </si>
  <si>
    <t>Medial geniculate complex</t>
  </si>
  <si>
    <t>MG</t>
  </si>
  <si>
    <t>Medial geniculate complex, dorsal part</t>
  </si>
  <si>
    <t>MGd</t>
  </si>
  <si>
    <t>Medial geniculate complex, ventral part</t>
  </si>
  <si>
    <t>MGv</t>
  </si>
  <si>
    <t>Medial geniculate complex, medial part</t>
  </si>
  <si>
    <t>MGm</t>
  </si>
  <si>
    <t>Dorsal part of the lateral geniculate complex</t>
  </si>
  <si>
    <t>LGd</t>
  </si>
  <si>
    <t>Thalamus, polymodal association cortex related</t>
  </si>
  <si>
    <t>DORpm</t>
  </si>
  <si>
    <t>Lateral group of the dorsal thalamus</t>
  </si>
  <si>
    <t>LAT</t>
  </si>
  <si>
    <t>Lateral posterior nucleus of the thalamus</t>
  </si>
  <si>
    <t>LP</t>
  </si>
  <si>
    <t>Posterior complex of the thalamus</t>
  </si>
  <si>
    <t>PO</t>
  </si>
  <si>
    <t>Posterior limiting nucleus of the thalamus</t>
  </si>
  <si>
    <t>POL</t>
  </si>
  <si>
    <t>Suprageniculate nucleus</t>
  </si>
  <si>
    <t>SGN</t>
  </si>
  <si>
    <t>Anterior group of the dorsal thalamus</t>
  </si>
  <si>
    <t>ATN</t>
  </si>
  <si>
    <t>Anteroventral nucleus of thalamus</t>
  </si>
  <si>
    <t>AV</t>
  </si>
  <si>
    <t>Anteromedial nucleus</t>
  </si>
  <si>
    <t>AM</t>
  </si>
  <si>
    <t>Anteromedial nucleus, dorsal part</t>
  </si>
  <si>
    <t>AMd</t>
  </si>
  <si>
    <t>Anteromedial nucleus, ventral part</t>
  </si>
  <si>
    <t>AMv</t>
  </si>
  <si>
    <t>Anterodorsal nucleus</t>
  </si>
  <si>
    <t>AD</t>
  </si>
  <si>
    <t>Interanteromedial nucleus of the thalamus</t>
  </si>
  <si>
    <t>IAM</t>
  </si>
  <si>
    <t>Interanterodorsal nucleus of the thalamus</t>
  </si>
  <si>
    <t>IAD</t>
  </si>
  <si>
    <t>Lateral dorsal nucleus of thalamus</t>
  </si>
  <si>
    <t>LD</t>
  </si>
  <si>
    <t>Medial group of the dorsal thalamus</t>
  </si>
  <si>
    <t>MED</t>
  </si>
  <si>
    <t>Intermediodorsal nucleus of the thalamus</t>
  </si>
  <si>
    <t>IMD</t>
  </si>
  <si>
    <t>Mediodorsal nucleus of thalamus</t>
  </si>
  <si>
    <t>MD</t>
  </si>
  <si>
    <t>Mediodorsal nucleus of the thalamus, central part</t>
  </si>
  <si>
    <t>MDc</t>
  </si>
  <si>
    <t>Mediodorsal nucleus of the thalamus, lateral part</t>
  </si>
  <si>
    <t>MDl</t>
  </si>
  <si>
    <t>Mediodorsal nucleus of the thalamus, medial part</t>
  </si>
  <si>
    <t>MDm</t>
  </si>
  <si>
    <t>Submedial nucleus of the thalamus</t>
  </si>
  <si>
    <t>SMT</t>
  </si>
  <si>
    <t>Perireunensis nucleus</t>
  </si>
  <si>
    <t>PR</t>
  </si>
  <si>
    <t>Midline group of the dorsal thalamus</t>
  </si>
  <si>
    <t>MTN</t>
  </si>
  <si>
    <t>Paraventricular nucleus of the thalamus</t>
  </si>
  <si>
    <t>PVT</t>
  </si>
  <si>
    <t>Parataenial nucleus</t>
  </si>
  <si>
    <t>PT</t>
  </si>
  <si>
    <t>Nucleus of reunions</t>
  </si>
  <si>
    <t>RE</t>
  </si>
  <si>
    <t>Intralaminar nuclei of the dorsal thalamus</t>
  </si>
  <si>
    <t>ILM</t>
  </si>
  <si>
    <t>Rhomboid nucleus</t>
  </si>
  <si>
    <t>RH</t>
  </si>
  <si>
    <t>Central medial nucleus of the thalamus</t>
  </si>
  <si>
    <t>CM</t>
  </si>
  <si>
    <t>Paracentral nucleus</t>
  </si>
  <si>
    <t>PCN</t>
  </si>
  <si>
    <t>Central lateral nucleus of the thalamus</t>
  </si>
  <si>
    <t>CL</t>
  </si>
  <si>
    <t>Parafascicular nucleus</t>
  </si>
  <si>
    <t>PF</t>
  </si>
  <si>
    <t>Reticular nucleus of the thalamus</t>
  </si>
  <si>
    <t>RT</t>
  </si>
  <si>
    <t>Geniculate group, ventral thalamus</t>
  </si>
  <si>
    <t>GENv</t>
  </si>
  <si>
    <t>Intergeniculate leaflet of the lateral geniculate complex</t>
  </si>
  <si>
    <t>IGL</t>
  </si>
  <si>
    <t>Ventral part of the lateral geniculate complex</t>
  </si>
  <si>
    <t>LGv</t>
  </si>
  <si>
    <t>Ventral part of the lateral geniculate complex, lateral zone</t>
  </si>
  <si>
    <t>LGvl</t>
  </si>
  <si>
    <t>Ventral part of the lateral geniculate complex, medial zone</t>
  </si>
  <si>
    <t>LGvm</t>
  </si>
  <si>
    <t>Subgeniculate nucleus</t>
  </si>
  <si>
    <t>SubG</t>
  </si>
  <si>
    <t>Epithalamus</t>
  </si>
  <si>
    <t>EPI</t>
  </si>
  <si>
    <t>Medial habenula</t>
  </si>
  <si>
    <t>MH</t>
  </si>
  <si>
    <t>Lateral habenula</t>
  </si>
  <si>
    <t>LH</t>
  </si>
  <si>
    <t>Pineal body</t>
  </si>
  <si>
    <t>PIN</t>
  </si>
  <si>
    <t>Hypothalamus</t>
  </si>
  <si>
    <t>HY</t>
  </si>
  <si>
    <t>Periventricular zone</t>
  </si>
  <si>
    <t>PVZ</t>
  </si>
  <si>
    <t>Supraoptic nucleus</t>
  </si>
  <si>
    <t>SO</t>
  </si>
  <si>
    <t>Accessory supraoptic group</t>
  </si>
  <si>
    <t>ASO</t>
  </si>
  <si>
    <t>Nucleus circularis</t>
  </si>
  <si>
    <t>NC</t>
  </si>
  <si>
    <t>Paraventricular hypothalamic nucleus</t>
  </si>
  <si>
    <t>PVH</t>
  </si>
  <si>
    <t>Paraventricular hypothalamic nucleus, magnocellular division</t>
  </si>
  <si>
    <t>PVHm</t>
  </si>
  <si>
    <t>Paraventricular hypothalamic nucleus, magnocellular division, anterior magnocellular part</t>
  </si>
  <si>
    <t>PVHam</t>
  </si>
  <si>
    <t>Paraventricular hypothalamic nucleus, magnocellular division, medial magnocellular part</t>
  </si>
  <si>
    <t>PVHmm</t>
  </si>
  <si>
    <t>Paraventricular hypothalamic nucleus, magnocellular division, posterior magnocellular part</t>
  </si>
  <si>
    <t>PVHpm</t>
  </si>
  <si>
    <t>Paraventricular hypothalamic nucleus, magnocellular division, posterior magnocellular part, lateral zone</t>
  </si>
  <si>
    <t>PVHpml</t>
  </si>
  <si>
    <t>Paraventricular hypothalamic nucleus, magnocellular division, posterior magnocellular part, medial zone</t>
  </si>
  <si>
    <t>PVHpmm</t>
  </si>
  <si>
    <t>Paraventricular hypothalamic nucleus, parvicellular division</t>
  </si>
  <si>
    <t>PVHp</t>
  </si>
  <si>
    <t>Paraventricular hypothalamic nucleus, parvicellular division, anterior parvicellular part</t>
  </si>
  <si>
    <t>PVHap</t>
  </si>
  <si>
    <t>Paraventricular hypothalamic nucleus, parvicellular division, medial parvicellular part, dorsal zone</t>
  </si>
  <si>
    <t>PVHmpd</t>
  </si>
  <si>
    <t>Paraventricular hypothalamic nucleus, parvicellular division, periventricular part</t>
  </si>
  <si>
    <t>PVHpv</t>
  </si>
  <si>
    <t>Periventricular hypothalamic nucleus, anterior part</t>
  </si>
  <si>
    <t>PVa</t>
  </si>
  <si>
    <t>Periventricular hypothalamic nucleus, intermediate part</t>
  </si>
  <si>
    <t>PVi</t>
  </si>
  <si>
    <t>Arcuate hypothalamic nucleus</t>
  </si>
  <si>
    <t>ARH</t>
  </si>
  <si>
    <t>Periventricular region</t>
  </si>
  <si>
    <t>PVR</t>
  </si>
  <si>
    <t>Anterodorsal preoptic nucleus</t>
  </si>
  <si>
    <t>ADP</t>
  </si>
  <si>
    <t>Anterior hypothalamic area</t>
  </si>
  <si>
    <t>AHA</t>
  </si>
  <si>
    <t>Anteroventral preoptic nucleus</t>
  </si>
  <si>
    <t>AVP</t>
  </si>
  <si>
    <t>Anteroventral periventricular nucleus</t>
  </si>
  <si>
    <t>AVPV</t>
  </si>
  <si>
    <t>Dorsomedial nucleus of the hypothalamus</t>
  </si>
  <si>
    <t>DMH</t>
  </si>
  <si>
    <t>Dorsomedial nucleus of the hypothalamus, anterior part</t>
  </si>
  <si>
    <t>DMHa</t>
  </si>
  <si>
    <t>Dorsomedial nucleus of the hypothalamus, posterior part</t>
  </si>
  <si>
    <t>DMHp</t>
  </si>
  <si>
    <t>Dorsomedial nucleus of the hypothalamus, ventral part</t>
  </si>
  <si>
    <t>DMHv</t>
  </si>
  <si>
    <t>Median preoptic nucleus</t>
  </si>
  <si>
    <t>MEPO</t>
  </si>
  <si>
    <t>Medial preoptic area</t>
  </si>
  <si>
    <t>MPO</t>
  </si>
  <si>
    <t>Vascular organ of the lamina terminalis</t>
  </si>
  <si>
    <t>OV</t>
  </si>
  <si>
    <t>Posterodorsal preoptic nucleus</t>
  </si>
  <si>
    <t>PD</t>
  </si>
  <si>
    <t>Parastrial nucleus</t>
  </si>
  <si>
    <t>PS</t>
  </si>
  <si>
    <t>Suprachiasmatic preoptic nucleus</t>
  </si>
  <si>
    <t>PSCH</t>
  </si>
  <si>
    <t>Periventricular hypothalamic nucleus, posterior part</t>
  </si>
  <si>
    <t>PVp</t>
  </si>
  <si>
    <t>Periventricular hypothalamic nucleus, preoptic part</t>
  </si>
  <si>
    <t>PVpo</t>
  </si>
  <si>
    <t>Subparaventricular zone</t>
  </si>
  <si>
    <t>SBPV</t>
  </si>
  <si>
    <t>Suprachiasmatic nucleus</t>
  </si>
  <si>
    <t>SCH</t>
  </si>
  <si>
    <t>Subfornical organ</t>
  </si>
  <si>
    <t>SFO</t>
  </si>
  <si>
    <t>Ventrolateral preoptic nucleus</t>
  </si>
  <si>
    <t>VLPO</t>
  </si>
  <si>
    <t>Hypothalamic medial zone</t>
  </si>
  <si>
    <t xml:space="preserve">MEZ </t>
  </si>
  <si>
    <t>Anterior hypothalamic nucleus</t>
  </si>
  <si>
    <t>AHN</t>
  </si>
  <si>
    <t>Anterior hypothalamic nucleus, anterior part</t>
  </si>
  <si>
    <t>AHNa</t>
  </si>
  <si>
    <t>Anterior hypothalamic nucleus, central part</t>
  </si>
  <si>
    <t>AHNc</t>
  </si>
  <si>
    <t>Anterior hypothalamic nucleus, dorsal part</t>
  </si>
  <si>
    <t>AHNd</t>
  </si>
  <si>
    <t>Anterior hypothalamic nucleus, posterior part</t>
  </si>
  <si>
    <t>AHNp</t>
  </si>
  <si>
    <t>Mammillary body</t>
  </si>
  <si>
    <t>MBO</t>
  </si>
  <si>
    <t>Lateral mammillary nucleus</t>
  </si>
  <si>
    <t>LM</t>
  </si>
  <si>
    <t>Medial mammillary nucleus</t>
  </si>
  <si>
    <t>MM</t>
  </si>
  <si>
    <t>Medial mammillary nucleus, median part</t>
  </si>
  <si>
    <t>Mmme</t>
  </si>
  <si>
    <t>Supramammillary nucleus</t>
  </si>
  <si>
    <t xml:space="preserve">SUM </t>
  </si>
  <si>
    <t>Supramammillary nucleus, lateral part</t>
  </si>
  <si>
    <t>SUMl</t>
  </si>
  <si>
    <t>Supramammillary nucleus, medial part</t>
  </si>
  <si>
    <t>SUMm</t>
  </si>
  <si>
    <t>Tuberomammillary nucleus</t>
  </si>
  <si>
    <t>TM</t>
  </si>
  <si>
    <t>Tuberomammillary nucleus, dorsal part</t>
  </si>
  <si>
    <t>TMd</t>
  </si>
  <si>
    <t>Tuberomammillary nucleus, ventral part</t>
  </si>
  <si>
    <t>TMv</t>
  </si>
  <si>
    <t>Medial preoptic nucleus</t>
  </si>
  <si>
    <t>MPN</t>
  </si>
  <si>
    <t>Medial preoptic nucleus, central part</t>
  </si>
  <si>
    <t>MPNc</t>
  </si>
  <si>
    <t>Medial preoptic nucleus, lateral part</t>
  </si>
  <si>
    <t>MPNl</t>
  </si>
  <si>
    <t>Medial preoptic nucleus, medial part</t>
  </si>
  <si>
    <t>MPNm</t>
  </si>
  <si>
    <t>Dorsal premammillary nucleus</t>
  </si>
  <si>
    <t>PMd</t>
  </si>
  <si>
    <t>Ventral premammillary nucleus</t>
  </si>
  <si>
    <t>PMv</t>
  </si>
  <si>
    <t>Paraventricular hypothalamic nucleus, descending division</t>
  </si>
  <si>
    <t>PVHd</t>
  </si>
  <si>
    <t>Paraventricular hypothalamic nucleus, descending division, dorsal parvicellular part</t>
  </si>
  <si>
    <t>PVHdp</t>
  </si>
  <si>
    <t>Paraventricular hypothalamic nucleus, descending division, forniceal part</t>
  </si>
  <si>
    <t>PVHf</t>
  </si>
  <si>
    <t>Paraventricular hypothalamic nucleus, descending division, lateral parvicellular part</t>
  </si>
  <si>
    <t>PVHlp</t>
  </si>
  <si>
    <t>Paraventricular hypothalamic nucleus, descending division, medial parvicellular part, ventral zone</t>
  </si>
  <si>
    <t>PVHmpv</t>
  </si>
  <si>
    <t>Ventromedial hypothalamic nucleus</t>
  </si>
  <si>
    <t>VMH</t>
  </si>
  <si>
    <t>Ventromedial hypothalamic nucleus, anterior part</t>
  </si>
  <si>
    <t>VMHa</t>
  </si>
  <si>
    <t>Ventromedial hypothalamic nucleus, central part</t>
  </si>
  <si>
    <t>VMHc</t>
  </si>
  <si>
    <t>Ventromedial hypothalamic nucleus, dorsomedial part</t>
  </si>
  <si>
    <t>VMHdm</t>
  </si>
  <si>
    <t>Ventromedial hypothalamic nucleus, ventrolateral part</t>
  </si>
  <si>
    <t>VMHvl</t>
  </si>
  <si>
    <t>Posterior hypothalamic nucleus</t>
  </si>
  <si>
    <t>PH</t>
  </si>
  <si>
    <t>Hypothalamic lateral zone</t>
  </si>
  <si>
    <t>LZ</t>
  </si>
  <si>
    <t>Lateral hypothalamic area</t>
  </si>
  <si>
    <t>LHA</t>
  </si>
  <si>
    <t>Lateral preoptic area</t>
  </si>
  <si>
    <t>LPO</t>
  </si>
  <si>
    <t>Preparasubthalamic nucleus</t>
  </si>
  <si>
    <t>PST</t>
  </si>
  <si>
    <t>Parasubthalamic nucleus</t>
  </si>
  <si>
    <t>PSTN</t>
  </si>
  <si>
    <t>Retrochiasmatic area</t>
  </si>
  <si>
    <t>RCH</t>
  </si>
  <si>
    <t>Subthalamic nucleus</t>
  </si>
  <si>
    <t>STN</t>
  </si>
  <si>
    <t>Tuberal nucleus</t>
  </si>
  <si>
    <t>TU</t>
  </si>
  <si>
    <t>Zona incerta</t>
  </si>
  <si>
    <t>ZI</t>
  </si>
  <si>
    <t>Dopaminergic A13 group</t>
  </si>
  <si>
    <t>A13</t>
  </si>
  <si>
    <t>Fields of Forel</t>
  </si>
  <si>
    <t>FF</t>
  </si>
  <si>
    <t>Median eminence</t>
  </si>
  <si>
    <t>ME</t>
  </si>
  <si>
    <t>Midbrain</t>
  </si>
  <si>
    <t>MB</t>
  </si>
  <si>
    <t>Midbrain, sensory related</t>
  </si>
  <si>
    <t>MBsen</t>
  </si>
  <si>
    <t>Superior colliculus, sensory related</t>
  </si>
  <si>
    <t>SCs</t>
  </si>
  <si>
    <t>Superior colliculus, optic layer</t>
  </si>
  <si>
    <t>SCop</t>
  </si>
  <si>
    <t>Superior colliculus, superficial gray layer</t>
  </si>
  <si>
    <t>SCsg</t>
  </si>
  <si>
    <t>Superior colliculus, zonal layer</t>
  </si>
  <si>
    <t>SCzo</t>
  </si>
  <si>
    <t>Inferior colliculus</t>
  </si>
  <si>
    <t>IC</t>
  </si>
  <si>
    <t>Inferior colliculus, central nucleus</t>
  </si>
  <si>
    <t>ICc</t>
  </si>
  <si>
    <t>Inferior colliculus, dorsal nucleus</t>
  </si>
  <si>
    <t>ICd</t>
  </si>
  <si>
    <t>Inferior colliculus, external nucleus</t>
  </si>
  <si>
    <t>ICe</t>
  </si>
  <si>
    <t>Nucleus of the brachium of the inferior colliculus</t>
  </si>
  <si>
    <t>NB</t>
  </si>
  <si>
    <t>Nucleus sagulum</t>
  </si>
  <si>
    <t>SAG</t>
  </si>
  <si>
    <t>Parabigeminal nucleus</t>
  </si>
  <si>
    <t>PBG</t>
  </si>
  <si>
    <t>Midbrain trigeminal nucleus</t>
  </si>
  <si>
    <t>MEV</t>
  </si>
  <si>
    <t>Midbrain, motor related</t>
  </si>
  <si>
    <t>MBmot</t>
  </si>
  <si>
    <t>Substantia nigra, reticular part</t>
  </si>
  <si>
    <t>SNr</t>
  </si>
  <si>
    <t>Ventral tegmental area</t>
  </si>
  <si>
    <t>VTA</t>
  </si>
  <si>
    <t>Midbrain reticular nucleus, retrorubral area</t>
  </si>
  <si>
    <t>RR</t>
  </si>
  <si>
    <t>Midbrain reticular nucleus</t>
  </si>
  <si>
    <t>MRN</t>
  </si>
  <si>
    <t>Midbrain reticular nucleus, magnocellular part</t>
  </si>
  <si>
    <t>MRNm</t>
  </si>
  <si>
    <t>Midbrain reticular nucleus, magnocellular part, general</t>
  </si>
  <si>
    <t>MRNmg</t>
  </si>
  <si>
    <t>Midbrain reticular nucleus, parvicellular part</t>
  </si>
  <si>
    <t>MRNp</t>
  </si>
  <si>
    <t>Superior colliculus, motor related</t>
  </si>
  <si>
    <t>SCm</t>
  </si>
  <si>
    <t>Superior colliculus, motor related, deep gray layer</t>
  </si>
  <si>
    <t>SCdg</t>
  </si>
  <si>
    <t>Superior colliculus, motor related, deep white layer</t>
  </si>
  <si>
    <t>SCdw</t>
  </si>
  <si>
    <t>Superior colliculus, motor related, intermediate white layer</t>
  </si>
  <si>
    <t>SCiw</t>
  </si>
  <si>
    <t>Superior colliculus, motor related, intermediate gray layer</t>
  </si>
  <si>
    <t>SCig</t>
  </si>
  <si>
    <t>Superior colliculus, motor related, intermediate gray layer, sublayer a</t>
  </si>
  <si>
    <t>SCig-a</t>
  </si>
  <si>
    <t>Superior colliculus, motor related, intermediate gray layer, sublayer b</t>
  </si>
  <si>
    <t>SCig-b</t>
  </si>
  <si>
    <t>Superior colliculus, motor related, intermediate gray layer, sublayer c</t>
  </si>
  <si>
    <t>SCig-c</t>
  </si>
  <si>
    <t>Periaqueductal gray</t>
  </si>
  <si>
    <t>PAG</t>
  </si>
  <si>
    <t>Precommissural nucleus</t>
  </si>
  <si>
    <t>PRC</t>
  </si>
  <si>
    <t>Interstitial nucleus of Cajal</t>
  </si>
  <si>
    <t>INC</t>
  </si>
  <si>
    <t>Nucleus of Darkschewitsch</t>
  </si>
  <si>
    <t>ND</t>
  </si>
  <si>
    <t>Pretectal region</t>
  </si>
  <si>
    <t>PRT</t>
  </si>
  <si>
    <t>Anterior pretectal nucleus</t>
  </si>
  <si>
    <t>APN</t>
  </si>
  <si>
    <t>Medial pretectal area</t>
  </si>
  <si>
    <t>MPT</t>
  </si>
  <si>
    <t>Nucleus of the optic tract</t>
  </si>
  <si>
    <t>NOT</t>
  </si>
  <si>
    <t>Nucleus of the posterior commissure</t>
  </si>
  <si>
    <t>NPC</t>
  </si>
  <si>
    <t>Olivary pretectal nucleus</t>
  </si>
  <si>
    <t>OP</t>
  </si>
  <si>
    <t>Posterior pretectal nucleus</t>
  </si>
  <si>
    <t>PPT</t>
  </si>
  <si>
    <t>Cuneiform nucleus</t>
  </si>
  <si>
    <t>CUN</t>
  </si>
  <si>
    <t>Red nucleus</t>
  </si>
  <si>
    <t>RN</t>
  </si>
  <si>
    <t>Oculomotor nucleus</t>
  </si>
  <si>
    <t>III</t>
  </si>
  <si>
    <t>Edinger-Westphal nucleus</t>
  </si>
  <si>
    <t>EW</t>
  </si>
  <si>
    <t>Trochlear nucleus</t>
  </si>
  <si>
    <t>IV</t>
  </si>
  <si>
    <t>Ventral tegmental nucleus</t>
  </si>
  <si>
    <t>VTN</t>
  </si>
  <si>
    <t>Anterior tegmental nucleus</t>
  </si>
  <si>
    <t>AT</t>
  </si>
  <si>
    <t>Lateral terminal nucleus of the accessory optic tract</t>
  </si>
  <si>
    <t>LT</t>
  </si>
  <si>
    <t>Dorsal terminal nucleus of the accessory optic tract</t>
  </si>
  <si>
    <t>DT</t>
  </si>
  <si>
    <t>Medial terminal nucleus of the accessory optic tract</t>
  </si>
  <si>
    <t>MT</t>
  </si>
  <si>
    <t>Substantia nigra, lateral part</t>
  </si>
  <si>
    <t>SNl</t>
  </si>
  <si>
    <t>Midbrain, behavioral state related</t>
  </si>
  <si>
    <t>MBsta</t>
  </si>
  <si>
    <t>Substantia nigra, compact part</t>
  </si>
  <si>
    <t>SNc</t>
  </si>
  <si>
    <t>Pedunculopontine nucleus</t>
  </si>
  <si>
    <t>PPN</t>
  </si>
  <si>
    <t>Midbrain raphé nuclei</t>
  </si>
  <si>
    <t>RAmb</t>
  </si>
  <si>
    <t>Interfascicular nucleus raphé</t>
  </si>
  <si>
    <t>IF</t>
  </si>
  <si>
    <t>Interpeduncular nucleus</t>
  </si>
  <si>
    <t>IPN</t>
  </si>
  <si>
    <t>Rostral linear nucleus raphé</t>
  </si>
  <si>
    <t>RL</t>
  </si>
  <si>
    <t>Central linear nucleus raphé</t>
  </si>
  <si>
    <t>CLI</t>
  </si>
  <si>
    <t>Dorsal nucleus raphé</t>
  </si>
  <si>
    <t>DR</t>
  </si>
  <si>
    <t>Hindbrain</t>
  </si>
  <si>
    <t>HB</t>
  </si>
  <si>
    <t>Pons</t>
  </si>
  <si>
    <t>P</t>
  </si>
  <si>
    <t>Pons, sensory related</t>
  </si>
  <si>
    <t>P-sen</t>
  </si>
  <si>
    <t>Nucleus of the lateral lemniscus</t>
  </si>
  <si>
    <t>NLL</t>
  </si>
  <si>
    <t>Nucleus of the lateral lemniscus, dorsal part</t>
  </si>
  <si>
    <t>NLLd</t>
  </si>
  <si>
    <t>Nucleus of the lateral lemniscus, horizontal part</t>
  </si>
  <si>
    <t>NLLh</t>
  </si>
  <si>
    <t>Nucleus of the lateral lemniscus, ventral part</t>
  </si>
  <si>
    <t>NLLv</t>
  </si>
  <si>
    <t>Principal sensory nucleus of the trigeminal</t>
  </si>
  <si>
    <t>PSV</t>
  </si>
  <si>
    <t>Parabrachial nucleus</t>
  </si>
  <si>
    <t>PB</t>
  </si>
  <si>
    <t>Kolliker-Fuse subnucleus</t>
  </si>
  <si>
    <t>KF</t>
  </si>
  <si>
    <t>Parabrachial nucleus, lateral division</t>
  </si>
  <si>
    <t>PBl</t>
  </si>
  <si>
    <t>Parabrachial nucleus, lateral division, central lateral part</t>
  </si>
  <si>
    <t>PBlc</t>
  </si>
  <si>
    <t>Parabrachial nucleus, lateral division, dorsal lateral part</t>
  </si>
  <si>
    <t>PBld</t>
  </si>
  <si>
    <t>Parabrachial nucleus, lateral division, external lateral part</t>
  </si>
  <si>
    <t>PBle</t>
  </si>
  <si>
    <t>Parabrachial nucleus, lateral division, superior lateral part</t>
  </si>
  <si>
    <t>PBls</t>
  </si>
  <si>
    <t>Parabrachial nucleus, lateral division, ventral lateral part</t>
  </si>
  <si>
    <t>PBlv</t>
  </si>
  <si>
    <t>Parabrachial nucleus, medial division</t>
  </si>
  <si>
    <t>PBm</t>
  </si>
  <si>
    <t>Parabrachial nucleus, medial division, external medial part</t>
  </si>
  <si>
    <t>PBme</t>
  </si>
  <si>
    <t>Parabrachial nucleus, medial division, medial medial part</t>
  </si>
  <si>
    <t>PBmm</t>
  </si>
  <si>
    <t>Parabrachial nucleus, medial division, ventral medial part</t>
  </si>
  <si>
    <t>PBmv</t>
  </si>
  <si>
    <t>Superior olivary complex</t>
  </si>
  <si>
    <t>SOC</t>
  </si>
  <si>
    <t>Superior olivary complex, periolivary region</t>
  </si>
  <si>
    <t>POR</t>
  </si>
  <si>
    <t>Superior olivary complex, medial part</t>
  </si>
  <si>
    <t>SOCm</t>
  </si>
  <si>
    <t>Superior olivary complex, lateral part</t>
  </si>
  <si>
    <t>SOCl</t>
  </si>
  <si>
    <t>Pons, motor related</t>
  </si>
  <si>
    <t>P-mot</t>
  </si>
  <si>
    <t>Barrington's nucleus</t>
  </si>
  <si>
    <t>B</t>
  </si>
  <si>
    <t>Dorsal tegmental nucleus</t>
  </si>
  <si>
    <t>DTN</t>
  </si>
  <si>
    <t>Lateral tegmental nucleus</t>
  </si>
  <si>
    <t>LTN</t>
  </si>
  <si>
    <t>Pontine central gray</t>
  </si>
  <si>
    <t>PCG</t>
  </si>
  <si>
    <t>Pontine gray</t>
  </si>
  <si>
    <t>PG</t>
  </si>
  <si>
    <t>Pontine reticular nucleus, caudal part</t>
  </si>
  <si>
    <t>PRNc</t>
  </si>
  <si>
    <t>Pontine reticular nucleus, ventral part</t>
  </si>
  <si>
    <t>PRNv</t>
  </si>
  <si>
    <t>Supragenual nucleus</t>
  </si>
  <si>
    <t>SG</t>
  </si>
  <si>
    <t>Superior salivatory nucleus</t>
  </si>
  <si>
    <t>SSN</t>
  </si>
  <si>
    <t>Supratrigeminal nucleus</t>
  </si>
  <si>
    <t>SUT</t>
  </si>
  <si>
    <t>Tegmental reticular nucleus</t>
  </si>
  <si>
    <t>TRN</t>
  </si>
  <si>
    <t>Motor nucleus of trigeminal</t>
  </si>
  <si>
    <t>V</t>
  </si>
  <si>
    <t>Pons, behavioral state related</t>
  </si>
  <si>
    <t>P-sat</t>
  </si>
  <si>
    <t>Superior central nucleus raphé</t>
  </si>
  <si>
    <t>CS</t>
  </si>
  <si>
    <t>Superior central nucleus raphé, lateral part</t>
  </si>
  <si>
    <t>CSl</t>
  </si>
  <si>
    <t>Superior central nucleus raphé, medial part</t>
  </si>
  <si>
    <t>CSm</t>
  </si>
  <si>
    <t>Locus ceruleus</t>
  </si>
  <si>
    <t>LC</t>
  </si>
  <si>
    <t>Laterodorsal tegmental nucleus</t>
  </si>
  <si>
    <t>LDT</t>
  </si>
  <si>
    <t>Nucleus incertus</t>
  </si>
  <si>
    <t>NI</t>
  </si>
  <si>
    <t>Pontine reticular nucleus</t>
  </si>
  <si>
    <t>PRNr</t>
  </si>
  <si>
    <t>Nucleus raphé pontis</t>
  </si>
  <si>
    <t>RPO</t>
  </si>
  <si>
    <t>Subceruleus nucleus</t>
  </si>
  <si>
    <t>SLC</t>
  </si>
  <si>
    <t>Sublaterodorsal nucleus</t>
  </si>
  <si>
    <t>SLD</t>
  </si>
  <si>
    <t>Medulla</t>
  </si>
  <si>
    <t>MY</t>
  </si>
  <si>
    <t>Medulla, sensory related</t>
  </si>
  <si>
    <t>MY-sen</t>
  </si>
  <si>
    <t>Area postrema</t>
  </si>
  <si>
    <t>AP</t>
  </si>
  <si>
    <t>Cochlear nuclei</t>
  </si>
  <si>
    <t>CN</t>
  </si>
  <si>
    <t>Granular lamina of the cochlear nuclei</t>
  </si>
  <si>
    <t>CNlam</t>
  </si>
  <si>
    <t>Cochlear nucleus, subpedunclular granular region</t>
  </si>
  <si>
    <t>CNspg</t>
  </si>
  <si>
    <t>Dorsal cochlear nucleus</t>
  </si>
  <si>
    <t>DCO</t>
  </si>
  <si>
    <t>Ventral cochlear nucleus</t>
  </si>
  <si>
    <t>VCO</t>
  </si>
  <si>
    <t>Dorsal column nuclei</t>
  </si>
  <si>
    <t>DCN</t>
  </si>
  <si>
    <t>Cuneate nucleus</t>
  </si>
  <si>
    <t>CU</t>
  </si>
  <si>
    <t>Gracile nucleus</t>
  </si>
  <si>
    <t>GR</t>
  </si>
  <si>
    <t>External cuneate nucleus</t>
  </si>
  <si>
    <t>ECU</t>
  </si>
  <si>
    <t>Nucleus of the trapezoid body</t>
  </si>
  <si>
    <t>NTB</t>
  </si>
  <si>
    <t>Nucleus of the solitary tract</t>
  </si>
  <si>
    <t>NTS</t>
  </si>
  <si>
    <t>Nucleus of the solitary tract, central part</t>
  </si>
  <si>
    <t>NTSce</t>
  </si>
  <si>
    <t>Nucleus of the solitary tract, commissural part</t>
  </si>
  <si>
    <t>NTSco</t>
  </si>
  <si>
    <t>Nucleus of the solitary tract, gelatinous part</t>
  </si>
  <si>
    <t>NTSge</t>
  </si>
  <si>
    <t>Nucleus of the solitary tract, lateral part</t>
  </si>
  <si>
    <t>NTSl</t>
  </si>
  <si>
    <t>Nucleus of the solitary tract, medial part</t>
  </si>
  <si>
    <t>NTSm</t>
  </si>
  <si>
    <t>Spinal nucleus of the trigeminal, caudal part</t>
  </si>
  <si>
    <t>SPVC</t>
  </si>
  <si>
    <t>Spinal nucleus of the trigeminal, interpolar part</t>
  </si>
  <si>
    <t>SPVI</t>
  </si>
  <si>
    <t>Spinal nucleus of the trigeminal, oral part</t>
  </si>
  <si>
    <t>SPVO</t>
  </si>
  <si>
    <t>Spinal nucleus of the trigeminal, oral part, caudal dorsomedial part</t>
  </si>
  <si>
    <t>SPVOcdm</t>
  </si>
  <si>
    <t>Spinal nucleus of the trigeminal, oral part, middle dorsomedial part, dorsal zone</t>
  </si>
  <si>
    <t>SPVOmdmd</t>
  </si>
  <si>
    <t>Spinal nucleus of the trigeminal, oral part, middle dorsomedial part, ventral zone</t>
  </si>
  <si>
    <t>SPVOmdmv</t>
  </si>
  <si>
    <t>Spinal nucleus of the trigeminal, oral part, rostral dorsomedial part</t>
  </si>
  <si>
    <t>SPVOrdm</t>
  </si>
  <si>
    <t>Spinal nucleus of the trigeminal, oral part, ventrolateral part</t>
  </si>
  <si>
    <t>SPVOvl</t>
  </si>
  <si>
    <t>Nucleus z</t>
  </si>
  <si>
    <t>z</t>
  </si>
  <si>
    <t>Medulla, motor related</t>
  </si>
  <si>
    <t>MY-mot</t>
  </si>
  <si>
    <t>Abducens nucleus</t>
  </si>
  <si>
    <t>VI</t>
  </si>
  <si>
    <t>Accessory abducens nucleus</t>
  </si>
  <si>
    <t>ACVI</t>
  </si>
  <si>
    <t>Facial motor nucleus</t>
  </si>
  <si>
    <t>VII</t>
  </si>
  <si>
    <t>Accessory facial motor nucleus</t>
  </si>
  <si>
    <t>ACVII</t>
  </si>
  <si>
    <t>Efferent vestibular nucleus</t>
  </si>
  <si>
    <t>EV</t>
  </si>
  <si>
    <t>Nucleus ambiguus</t>
  </si>
  <si>
    <t>AMB</t>
  </si>
  <si>
    <t>Nucleus ambiguus, dorsal division</t>
  </si>
  <si>
    <t>AMBd</t>
  </si>
  <si>
    <t>Nucleus ambiguus, ventral division</t>
  </si>
  <si>
    <t>AMBv</t>
  </si>
  <si>
    <t>Dorsal motor nucleus of the vagus nerve</t>
  </si>
  <si>
    <t>DMX</t>
  </si>
  <si>
    <t>Efferent cochlear group</t>
  </si>
  <si>
    <t>ECO</t>
  </si>
  <si>
    <t>Gigantocellular reticular nucleus</t>
  </si>
  <si>
    <t>GRN</t>
  </si>
  <si>
    <t>Infracerebellar nucleus</t>
  </si>
  <si>
    <t>ICB</t>
  </si>
  <si>
    <t>Inferior olivary complex</t>
  </si>
  <si>
    <t>IO</t>
  </si>
  <si>
    <t>Intermediate reticular nucleus</t>
  </si>
  <si>
    <t>IRN</t>
  </si>
  <si>
    <t>Inferior salivatory nucleus</t>
  </si>
  <si>
    <t>ISN</t>
  </si>
  <si>
    <t>Linear nucleus of the medulla</t>
  </si>
  <si>
    <t>LIN</t>
  </si>
  <si>
    <t>Lateral reticular nucleus</t>
  </si>
  <si>
    <t>LRN</t>
  </si>
  <si>
    <t>Lateral reticular nucleus, magnocellular part</t>
  </si>
  <si>
    <t>LRNm</t>
  </si>
  <si>
    <t>Lateral reticular nucleus, parvicellular part</t>
  </si>
  <si>
    <t>LRNp</t>
  </si>
  <si>
    <t>Magnocellular reticular nucleus</t>
  </si>
  <si>
    <t>MARN</t>
  </si>
  <si>
    <t>Medullary reticular nucleus</t>
  </si>
  <si>
    <t>MDRN</t>
  </si>
  <si>
    <t>Medullary reticular nucleus, dorsal part</t>
  </si>
  <si>
    <t>MDRNd</t>
  </si>
  <si>
    <t>Medullary reticular nucleus, ventral part</t>
  </si>
  <si>
    <t>MDRNv</t>
  </si>
  <si>
    <t>Parvicellular reticular nucleus</t>
  </si>
  <si>
    <t>PARN</t>
  </si>
  <si>
    <t>Parasolitary nucleus</t>
  </si>
  <si>
    <t>PAS</t>
  </si>
  <si>
    <t>Paragigantocellular reticular nucleus</t>
  </si>
  <si>
    <t>PGRN</t>
  </si>
  <si>
    <t>Paragigantocellular reticular nucleus, dorsal part</t>
  </si>
  <si>
    <t>PGRNd</t>
  </si>
  <si>
    <t>Paragigantocellular reticular nucleus, lateral part</t>
  </si>
  <si>
    <t>PGRNl</t>
  </si>
  <si>
    <t>Perihypoglossal nuclei</t>
  </si>
  <si>
    <t>PHY</t>
  </si>
  <si>
    <t>Nucleus intercalatus</t>
  </si>
  <si>
    <t>NIS</t>
  </si>
  <si>
    <t>Nucleus of Roller</t>
  </si>
  <si>
    <t>NR</t>
  </si>
  <si>
    <t>Nucleus prepositus</t>
  </si>
  <si>
    <t>PRP</t>
  </si>
  <si>
    <t>Paramedian reticular nucleus</t>
  </si>
  <si>
    <t>PMR</t>
  </si>
  <si>
    <t>Parapyramidal nucleus</t>
  </si>
  <si>
    <t>PPY</t>
  </si>
  <si>
    <t>Parapyramidal nucleus, deep part</t>
  </si>
  <si>
    <t>PPYd</t>
  </si>
  <si>
    <t>Parapyramidal nucleus, superficial part</t>
  </si>
  <si>
    <t>PPYs</t>
  </si>
  <si>
    <t>Vestibular nuclei</t>
  </si>
  <si>
    <t>VNC</t>
  </si>
  <si>
    <t>Lateral vestibular nucleus</t>
  </si>
  <si>
    <t>LAV</t>
  </si>
  <si>
    <t>Medial vestibular nucleus</t>
  </si>
  <si>
    <t>MV</t>
  </si>
  <si>
    <t>Spinal vestibular nucleus</t>
  </si>
  <si>
    <t>SPIV</t>
  </si>
  <si>
    <t>Superior vestibular nucleus</t>
  </si>
  <si>
    <t>SUV</t>
  </si>
  <si>
    <t>Nucleus x</t>
  </si>
  <si>
    <t>x</t>
  </si>
  <si>
    <t>Hypoglossal nucleus</t>
  </si>
  <si>
    <t>XII</t>
  </si>
  <si>
    <t>Nucleus y</t>
  </si>
  <si>
    <t>y</t>
  </si>
  <si>
    <t>Interstitial nucleus of the vestibular nerve</t>
  </si>
  <si>
    <t>INV</t>
  </si>
  <si>
    <t>Medulla, behavioral state related</t>
  </si>
  <si>
    <t>MY-sat</t>
  </si>
  <si>
    <t>Nucleus raphé magnus</t>
  </si>
  <si>
    <t>RM</t>
  </si>
  <si>
    <t>Nucleus raphé pallidus</t>
  </si>
  <si>
    <t>RPA</t>
  </si>
  <si>
    <t>Nucleus raphé obscurus</t>
  </si>
  <si>
    <t>RO</t>
  </si>
  <si>
    <t>fiber tracts</t>
  </si>
  <si>
    <t>cranial nerves</t>
  </si>
  <si>
    <t>cm</t>
  </si>
  <si>
    <t>terminal nerve</t>
  </si>
  <si>
    <t>tn</t>
  </si>
  <si>
    <t>vomeronasal nerve</t>
  </si>
  <si>
    <t>von</t>
  </si>
  <si>
    <t>olfactory nerve</t>
  </si>
  <si>
    <t>In</t>
  </si>
  <si>
    <t>olfactory nerve layer of main olfactory bulb</t>
  </si>
  <si>
    <t>onl</t>
  </si>
  <si>
    <t>lateral olfactory tract, general</t>
  </si>
  <si>
    <t>lotg</t>
  </si>
  <si>
    <t>lateral olfactory tract, body</t>
  </si>
  <si>
    <t>lot</t>
  </si>
  <si>
    <t>dorsal limb</t>
  </si>
  <si>
    <t>lotd</t>
  </si>
  <si>
    <t>accessory olfactory tract</t>
  </si>
  <si>
    <t>aolt</t>
  </si>
  <si>
    <t>anterior commissure, olfactory limb</t>
  </si>
  <si>
    <t>aco</t>
  </si>
  <si>
    <t>optic nerve</t>
  </si>
  <si>
    <t>IIn</t>
  </si>
  <si>
    <t>accessory optic tract</t>
  </si>
  <si>
    <t>aot</t>
  </si>
  <si>
    <t>brachium of the superior colliculus</t>
  </si>
  <si>
    <t>bsc</t>
  </si>
  <si>
    <t>superior colliculus commissure</t>
  </si>
  <si>
    <t>csc</t>
  </si>
  <si>
    <t>optic chiasm</t>
  </si>
  <si>
    <t>och</t>
  </si>
  <si>
    <t>optic tract</t>
  </si>
  <si>
    <t>opt</t>
  </si>
  <si>
    <t>tectothalamic pathway</t>
  </si>
  <si>
    <t>ttp</t>
  </si>
  <si>
    <t>oculomotor nerve</t>
  </si>
  <si>
    <t>IIIn</t>
  </si>
  <si>
    <t>medial longitudinal fascicle</t>
  </si>
  <si>
    <t>mlf</t>
  </si>
  <si>
    <t>posterior commissure</t>
  </si>
  <si>
    <t>pc</t>
  </si>
  <si>
    <t>trochlear nerve</t>
  </si>
  <si>
    <t>IVn</t>
  </si>
  <si>
    <t>trochlear nerve decussation</t>
  </si>
  <si>
    <t>IVd</t>
  </si>
  <si>
    <t>abducens nerve</t>
  </si>
  <si>
    <t>VIn</t>
  </si>
  <si>
    <t>trigeminal nerve</t>
  </si>
  <si>
    <t>Vn</t>
  </si>
  <si>
    <t>motor root of the trigeminal nerve</t>
  </si>
  <si>
    <t>moV</t>
  </si>
  <si>
    <t>sensory root of the trigeminal nerve</t>
  </si>
  <si>
    <t>sV</t>
  </si>
  <si>
    <t>midbrain tract of the trigeminal nerve</t>
  </si>
  <si>
    <t>mtV</t>
  </si>
  <si>
    <t>spinal tract of the trigeminal nerve</t>
  </si>
  <si>
    <t>sptV</t>
  </si>
  <si>
    <t>facial nerve</t>
  </si>
  <si>
    <t>VIIn</t>
  </si>
  <si>
    <t>intermediate nerve</t>
  </si>
  <si>
    <t>iVIIn</t>
  </si>
  <si>
    <t>genu of the facial nerve</t>
  </si>
  <si>
    <t>gVIIn</t>
  </si>
  <si>
    <t>vestibulocochlear nerve</t>
  </si>
  <si>
    <t>VIIIn</t>
  </si>
  <si>
    <t>efferent cochleovestibular bundle</t>
  </si>
  <si>
    <t>cvb</t>
  </si>
  <si>
    <t>vestibular nerve</t>
  </si>
  <si>
    <t>vVIIIn</t>
  </si>
  <si>
    <t>cochlear nerve</t>
  </si>
  <si>
    <t>cVIIIn</t>
  </si>
  <si>
    <t>trapezoid body</t>
  </si>
  <si>
    <t>tb</t>
  </si>
  <si>
    <t>intermediate acoustic stria</t>
  </si>
  <si>
    <t>ias</t>
  </si>
  <si>
    <t>dorsal acoustic stria</t>
  </si>
  <si>
    <t>das</t>
  </si>
  <si>
    <t>lateral lemniscus</t>
  </si>
  <si>
    <t>ll</t>
  </si>
  <si>
    <t>inferior colliculus commissure</t>
  </si>
  <si>
    <t>cic</t>
  </si>
  <si>
    <t>brachium of the inferior colliculus</t>
  </si>
  <si>
    <t>bic</t>
  </si>
  <si>
    <t>glossopharyngeal nerve</t>
  </si>
  <si>
    <t>IXn</t>
  </si>
  <si>
    <t>vagus nerve</t>
  </si>
  <si>
    <t>Xn</t>
  </si>
  <si>
    <t>solitary tract</t>
  </si>
  <si>
    <t>ts</t>
  </si>
  <si>
    <t>accessory spinal nerve</t>
  </si>
  <si>
    <t>XIn</t>
  </si>
  <si>
    <t>hypoglossal nerve</t>
  </si>
  <si>
    <t>XIIn</t>
  </si>
  <si>
    <t>ventral roots</t>
  </si>
  <si>
    <t>vrt</t>
  </si>
  <si>
    <t>dorsal roots</t>
  </si>
  <si>
    <t>drt</t>
  </si>
  <si>
    <t>cervicothalamic tract</t>
  </si>
  <si>
    <t>cett</t>
  </si>
  <si>
    <t>dorsolateral fascicle</t>
  </si>
  <si>
    <t>dl</t>
  </si>
  <si>
    <t>dorsal commissure of the spinal cord</t>
  </si>
  <si>
    <t>dcm</t>
  </si>
  <si>
    <t>ventral commissure of the spinal cord</t>
  </si>
  <si>
    <t>vc</t>
  </si>
  <si>
    <t>fasciculus proprius</t>
  </si>
  <si>
    <t>fpr</t>
  </si>
  <si>
    <t>dorsal column</t>
  </si>
  <si>
    <t>dc</t>
  </si>
  <si>
    <t>cuneate fascicle</t>
  </si>
  <si>
    <t>cuf</t>
  </si>
  <si>
    <t>gracile fascicle</t>
  </si>
  <si>
    <t>grf</t>
  </si>
  <si>
    <t>internal arcuate fibers</t>
  </si>
  <si>
    <t>iaf</t>
  </si>
  <si>
    <t>medial lemniscus</t>
  </si>
  <si>
    <t>ml</t>
  </si>
  <si>
    <t>spinothalamic tract</t>
  </si>
  <si>
    <t>sst</t>
  </si>
  <si>
    <t>lateral spinothalamic tract</t>
  </si>
  <si>
    <t>sttl</t>
  </si>
  <si>
    <t>ventral spinothalamic tract</t>
  </si>
  <si>
    <t>sttv</t>
  </si>
  <si>
    <t>spinocervical tract</t>
  </si>
  <si>
    <t>scrt</t>
  </si>
  <si>
    <t>spino-olivary pathway</t>
  </si>
  <si>
    <t>sop</t>
  </si>
  <si>
    <t>spinoreticular pathway</t>
  </si>
  <si>
    <t>srp</t>
  </si>
  <si>
    <t>spinovestibular pathway</t>
  </si>
  <si>
    <t>svp</t>
  </si>
  <si>
    <t>spinotectal pathway</t>
  </si>
  <si>
    <t>stp</t>
  </si>
  <si>
    <t>spinohypothalamic pathway</t>
  </si>
  <si>
    <t>shp</t>
  </si>
  <si>
    <t>spinotelenchephalic pathway</t>
  </si>
  <si>
    <t>step</t>
  </si>
  <si>
    <t>hypothalamohypophysial tract</t>
  </si>
  <si>
    <t>hht</t>
  </si>
  <si>
    <t>cerebellum related fiber tracts</t>
  </si>
  <si>
    <t>cbf</t>
  </si>
  <si>
    <t>cerebellar commissure</t>
  </si>
  <si>
    <t>cbc</t>
  </si>
  <si>
    <t>cerebellar peduncles</t>
  </si>
  <si>
    <t>cbp</t>
  </si>
  <si>
    <t>superior cerebelar peduncles</t>
  </si>
  <si>
    <t>scp</t>
  </si>
  <si>
    <t>superior cerebellar peduncle decussation</t>
  </si>
  <si>
    <t>dscp</t>
  </si>
  <si>
    <t>spinocerebellar tract</t>
  </si>
  <si>
    <t>sct</t>
  </si>
  <si>
    <t>uncinate fascicle</t>
  </si>
  <si>
    <t>uf</t>
  </si>
  <si>
    <t>ventral spinocerebellar tract</t>
  </si>
  <si>
    <t>sctv</t>
  </si>
  <si>
    <t>middle cerebellar peduncle</t>
  </si>
  <si>
    <t>mcp</t>
  </si>
  <si>
    <t>inferior cerebellar peduncle</t>
  </si>
  <si>
    <t>icp</t>
  </si>
  <si>
    <t>dorsal spinocerebellar tract</t>
  </si>
  <si>
    <t>sctd</t>
  </si>
  <si>
    <t>cuneocerebellar tract</t>
  </si>
  <si>
    <t>cct</t>
  </si>
  <si>
    <t>juxtarestiform body</t>
  </si>
  <si>
    <t>jrb</t>
  </si>
  <si>
    <t>bulbocerebellar tract</t>
  </si>
  <si>
    <t>bct</t>
  </si>
  <si>
    <t>olivocerebellar tract</t>
  </si>
  <si>
    <t>oct</t>
  </si>
  <si>
    <t>reticulocerebellar tract</t>
  </si>
  <si>
    <t>rct</t>
  </si>
  <si>
    <t>trigeminocerebellar tract</t>
  </si>
  <si>
    <t>tct</t>
  </si>
  <si>
    <t>arbor vitae</t>
  </si>
  <si>
    <t>arb</t>
  </si>
  <si>
    <t>lateral forebrain bundle system</t>
  </si>
  <si>
    <t>lfbs</t>
  </si>
  <si>
    <t>corpus callosum</t>
  </si>
  <si>
    <t>cc</t>
  </si>
  <si>
    <t>corpus callosum, anterior forceps</t>
  </si>
  <si>
    <t>fa</t>
  </si>
  <si>
    <t>external capsule</t>
  </si>
  <si>
    <t>ec</t>
  </si>
  <si>
    <t>corpus callosum, extreme capsule</t>
  </si>
  <si>
    <t>ee</t>
  </si>
  <si>
    <t>genu of corpus callosum</t>
  </si>
  <si>
    <t>ccg</t>
  </si>
  <si>
    <t>corpus callosum, posterior forceps</t>
  </si>
  <si>
    <t>fp</t>
  </si>
  <si>
    <t>corpus callosum, rostrum</t>
  </si>
  <si>
    <t>ccr</t>
  </si>
  <si>
    <t>corpus callosum, splenium</t>
  </si>
  <si>
    <t>ccs</t>
  </si>
  <si>
    <t>corticospinal tract</t>
  </si>
  <si>
    <t>cst</t>
  </si>
  <si>
    <t>internal capsule</t>
  </si>
  <si>
    <t>int</t>
  </si>
  <si>
    <t>cerebal peduncle</t>
  </si>
  <si>
    <t>cpd</t>
  </si>
  <si>
    <t>corticotectal tract</t>
  </si>
  <si>
    <t>cte</t>
  </si>
  <si>
    <t>corticorubral tract</t>
  </si>
  <si>
    <t>crt</t>
  </si>
  <si>
    <t>corticopontine tract</t>
  </si>
  <si>
    <t>cpt</t>
  </si>
  <si>
    <t>corticobulbar tract</t>
  </si>
  <si>
    <t>cbt</t>
  </si>
  <si>
    <t>pyramid</t>
  </si>
  <si>
    <t>py</t>
  </si>
  <si>
    <t>pyramidal decussation</t>
  </si>
  <si>
    <t>pyd</t>
  </si>
  <si>
    <t>corticospinal tract, crossed</t>
  </si>
  <si>
    <t>cstc</t>
  </si>
  <si>
    <t>corticospinal tract, uncrossed</t>
  </si>
  <si>
    <t>cstu</t>
  </si>
  <si>
    <t>thalamus related</t>
  </si>
  <si>
    <t>lfbst</t>
  </si>
  <si>
    <t>external medullary lamina of the thalamus</t>
  </si>
  <si>
    <t>em</t>
  </si>
  <si>
    <t>internal medullary lamina of the thalamus</t>
  </si>
  <si>
    <t>im</t>
  </si>
  <si>
    <t>middle thalamic commissure</t>
  </si>
  <si>
    <t>mtc</t>
  </si>
  <si>
    <t>thalamic peduncles</t>
  </si>
  <si>
    <t>tp</t>
  </si>
  <si>
    <t>extrapyramidal fiber systems</t>
  </si>
  <si>
    <t>eps</t>
  </si>
  <si>
    <t>cerebral nuclei related</t>
  </si>
  <si>
    <t>epsc</t>
  </si>
  <si>
    <t>pallidothalmic pathway</t>
  </si>
  <si>
    <t>pap</t>
  </si>
  <si>
    <t>nigrostriatal tract</t>
  </si>
  <si>
    <t>nst</t>
  </si>
  <si>
    <t>nigrothalamic fibers</t>
  </si>
  <si>
    <t>ntt</t>
  </si>
  <si>
    <t>pallidotegmental fascicle</t>
  </si>
  <si>
    <t>ptf</t>
  </si>
  <si>
    <t>striatonigral pathway</t>
  </si>
  <si>
    <t>snp</t>
  </si>
  <si>
    <t>subthalamic fascicle</t>
  </si>
  <si>
    <t>stf</t>
  </si>
  <si>
    <t>tectospinal pathway</t>
  </si>
  <si>
    <t>tsp</t>
  </si>
  <si>
    <t>direct tectospinal pathway</t>
  </si>
  <si>
    <t>tspd</t>
  </si>
  <si>
    <t>doral tegmental decussation</t>
  </si>
  <si>
    <t>dtd</t>
  </si>
  <si>
    <t>crossed tectospinal pathway</t>
  </si>
  <si>
    <t>tspc</t>
  </si>
  <si>
    <t>rubrospinal tract</t>
  </si>
  <si>
    <t>rust</t>
  </si>
  <si>
    <t>ventral tegmental decussation</t>
  </si>
  <si>
    <t>vtd</t>
  </si>
  <si>
    <t>rubroreticular tract</t>
  </si>
  <si>
    <t>rrt</t>
  </si>
  <si>
    <t>central tegmental bundle</t>
  </si>
  <si>
    <t>ctb</t>
  </si>
  <si>
    <t>retriculospinal tract</t>
  </si>
  <si>
    <t>rst</t>
  </si>
  <si>
    <t>retriculospinal tract, lateral part</t>
  </si>
  <si>
    <t>rstl</t>
  </si>
  <si>
    <t>retriculospinal tract, medial part</t>
  </si>
  <si>
    <t>rstm</t>
  </si>
  <si>
    <t>vestibulospinal pathway</t>
  </si>
  <si>
    <t>vsp</t>
  </si>
  <si>
    <t>medial forebrain bundle system</t>
  </si>
  <si>
    <t>mfbs</t>
  </si>
  <si>
    <t>cerebrum related</t>
  </si>
  <si>
    <t>mfbc</t>
  </si>
  <si>
    <t>amygdalar capsule</t>
  </si>
  <si>
    <t>amc</t>
  </si>
  <si>
    <t>ansa peduncularis</t>
  </si>
  <si>
    <t>apd</t>
  </si>
  <si>
    <t>anterior commissure, temporal limb</t>
  </si>
  <si>
    <t>act</t>
  </si>
  <si>
    <t>cingulum bundle</t>
  </si>
  <si>
    <t>cing</t>
  </si>
  <si>
    <t>fornix system</t>
  </si>
  <si>
    <t>fxs</t>
  </si>
  <si>
    <t>alveus</t>
  </si>
  <si>
    <t>alv</t>
  </si>
  <si>
    <t>dorsal fornix</t>
  </si>
  <si>
    <t>df</t>
  </si>
  <si>
    <t>fimbria</t>
  </si>
  <si>
    <t>fi</t>
  </si>
  <si>
    <t>precommissural fornix, general</t>
  </si>
  <si>
    <t>fxprg</t>
  </si>
  <si>
    <t>precommissural fornix diagonal band</t>
  </si>
  <si>
    <t>db</t>
  </si>
  <si>
    <t>postcommissural fornix</t>
  </si>
  <si>
    <t>fxpo</t>
  </si>
  <si>
    <t>medial corticohypothalmic tract</t>
  </si>
  <si>
    <t>mct</t>
  </si>
  <si>
    <t>columns of the fornix</t>
  </si>
  <si>
    <t>fx</t>
  </si>
  <si>
    <t>hippocampal commissures</t>
  </si>
  <si>
    <t>hc</t>
  </si>
  <si>
    <t>dorsal hippocampal commissure</t>
  </si>
  <si>
    <t>dhc</t>
  </si>
  <si>
    <t>ventral hippocampal commissure</t>
  </si>
  <si>
    <t>vhc</t>
  </si>
  <si>
    <t>perforant path</t>
  </si>
  <si>
    <t>per</t>
  </si>
  <si>
    <t>angular path</t>
  </si>
  <si>
    <t>ab</t>
  </si>
  <si>
    <t>longitudinal association bundle</t>
  </si>
  <si>
    <t>lab</t>
  </si>
  <si>
    <t>stria terminalis</t>
  </si>
  <si>
    <t>st</t>
  </si>
  <si>
    <t>hypothalamus related</t>
  </si>
  <si>
    <t>mfsbshy</t>
  </si>
  <si>
    <t>medial forebrain bundle</t>
  </si>
  <si>
    <t>mfb</t>
  </si>
  <si>
    <t>ventrolateral hypothalamic tract</t>
  </si>
  <si>
    <t>vlt</t>
  </si>
  <si>
    <t>preoptic commissure</t>
  </si>
  <si>
    <t>poc</t>
  </si>
  <si>
    <t>supraoptic commissures</t>
  </si>
  <si>
    <t>sup</t>
  </si>
  <si>
    <t>supraoptic commissures, anterior</t>
  </si>
  <si>
    <t>supa</t>
  </si>
  <si>
    <t>supraoptic commissures, dorsal</t>
  </si>
  <si>
    <t>supd</t>
  </si>
  <si>
    <t>supraoptic commissures, ventral</t>
  </si>
  <si>
    <t>supv</t>
  </si>
  <si>
    <t>premammillary commissure</t>
  </si>
  <si>
    <t>pmx</t>
  </si>
  <si>
    <t>supramammillary decussation</t>
  </si>
  <si>
    <t>smd</t>
  </si>
  <si>
    <t>propriohypothalamic pathways</t>
  </si>
  <si>
    <t>php</t>
  </si>
  <si>
    <t>propriohypothalamic pathways, dorsal</t>
  </si>
  <si>
    <t>phpd</t>
  </si>
  <si>
    <t>propriohypothalamic pathways, lateral</t>
  </si>
  <si>
    <t>phpl</t>
  </si>
  <si>
    <t>propriohypothalamic pathways, medial</t>
  </si>
  <si>
    <t>phpm</t>
  </si>
  <si>
    <t>propriohypothalamic pathways, ventral</t>
  </si>
  <si>
    <t>phpv</t>
  </si>
  <si>
    <t>periventricular bundle of the hypothalamus</t>
  </si>
  <si>
    <t>pvbh</t>
  </si>
  <si>
    <t>mammillary related</t>
  </si>
  <si>
    <t>mfbsma</t>
  </si>
  <si>
    <t>principal mammillary tract</t>
  </si>
  <si>
    <t>pm</t>
  </si>
  <si>
    <t>mammilothalmic tract</t>
  </si>
  <si>
    <t>mtt</t>
  </si>
  <si>
    <t>mammillotegmental tract</t>
  </si>
  <si>
    <t>mtg</t>
  </si>
  <si>
    <t>mammillary peduncle</t>
  </si>
  <si>
    <t>mp</t>
  </si>
  <si>
    <t>dorsal thalamus related</t>
  </si>
  <si>
    <t>mfbst</t>
  </si>
  <si>
    <t>periventricular bundle of the thalamus</t>
  </si>
  <si>
    <t>pvbt</t>
  </si>
  <si>
    <t>epithalamus related</t>
  </si>
  <si>
    <t>mfbse</t>
  </si>
  <si>
    <t>stria medullaris</t>
  </si>
  <si>
    <t>sm</t>
  </si>
  <si>
    <t>fasciculus retroflexus</t>
  </si>
  <si>
    <t>fr</t>
  </si>
  <si>
    <t>habenular commissure</t>
  </si>
  <si>
    <t>hbc</t>
  </si>
  <si>
    <t>pineal stalk</t>
  </si>
  <si>
    <t>PIS</t>
  </si>
  <si>
    <t>midbrain related</t>
  </si>
  <si>
    <t>mfbsm</t>
  </si>
  <si>
    <t>dorsal longitudinal fascicle</t>
  </si>
  <si>
    <t>dlf</t>
  </si>
  <si>
    <t>dorsal tegmental tract</t>
  </si>
  <si>
    <t>dtt</t>
  </si>
  <si>
    <t>ventricular systems</t>
  </si>
  <si>
    <t>VS</t>
  </si>
  <si>
    <t>lateral ventricle</t>
  </si>
  <si>
    <t>VL</t>
  </si>
  <si>
    <t>rhinocele</t>
  </si>
  <si>
    <t>RC</t>
  </si>
  <si>
    <t>subependymal zone</t>
  </si>
  <si>
    <t>SEZ</t>
  </si>
  <si>
    <t>choroid plexus</t>
  </si>
  <si>
    <t>chpl</t>
  </si>
  <si>
    <t>choroid fissure</t>
  </si>
  <si>
    <t>chfl</t>
  </si>
  <si>
    <t>interventricular foramen</t>
  </si>
  <si>
    <t>IVF</t>
  </si>
  <si>
    <t>third ventricle</t>
  </si>
  <si>
    <t>V3</t>
  </si>
  <si>
    <t>cerebral aqueduct</t>
  </si>
  <si>
    <t>AQ</t>
  </si>
  <si>
    <t>fourth ventricle</t>
  </si>
  <si>
    <t>V4</t>
  </si>
  <si>
    <t>lateral recess</t>
  </si>
  <si>
    <t>V4r</t>
  </si>
  <si>
    <t>central canal, spinal cord/medulla</t>
  </si>
  <si>
    <t>c</t>
  </si>
  <si>
    <t>grooves</t>
  </si>
  <si>
    <t>grv</t>
  </si>
  <si>
    <t>grooves of the cerebral cortex</t>
  </si>
  <si>
    <t>grv of CTX</t>
  </si>
  <si>
    <t>endorhinal groove</t>
  </si>
  <si>
    <t>eg</t>
  </si>
  <si>
    <t>hippocampal fissure</t>
  </si>
  <si>
    <t>hf</t>
  </si>
  <si>
    <t>rhinal fissure</t>
  </si>
  <si>
    <t>rf</t>
  </si>
  <si>
    <t>rhinal incisure</t>
  </si>
  <si>
    <t>ri</t>
  </si>
  <si>
    <t>grooves of the cerebellar cortex</t>
  </si>
  <si>
    <t>grv of CBX</t>
  </si>
  <si>
    <t>precentral fissure</t>
  </si>
  <si>
    <t>pce</t>
  </si>
  <si>
    <t>preculminate fissure</t>
  </si>
  <si>
    <t>pcf</t>
  </si>
  <si>
    <t>primary fissure</t>
  </si>
  <si>
    <t>pri</t>
  </si>
  <si>
    <t>posterior superior fissure</t>
  </si>
  <si>
    <t>psf</t>
  </si>
  <si>
    <t>prepyramidal fissure</t>
  </si>
  <si>
    <t>ppf</t>
  </si>
  <si>
    <t>secondary fissure</t>
  </si>
  <si>
    <t>sec</t>
  </si>
  <si>
    <t>posterolateral fissure</t>
  </si>
  <si>
    <t>plf</t>
  </si>
  <si>
    <t>nodular fissure</t>
  </si>
  <si>
    <t>nf</t>
  </si>
  <si>
    <t>simple fissure</t>
  </si>
  <si>
    <t>sif</t>
  </si>
  <si>
    <t>intercrural fissure</t>
  </si>
  <si>
    <t>icf</t>
  </si>
  <si>
    <t>ansoparamedian fissure</t>
  </si>
  <si>
    <t>apf</t>
  </si>
  <si>
    <t>intraparafloccular fissure</t>
  </si>
  <si>
    <t>ipf</t>
  </si>
  <si>
    <t>paramedian sulcus</t>
  </si>
  <si>
    <t>pms</t>
  </si>
  <si>
    <t>parafloccular sulcus</t>
  </si>
  <si>
    <t>pfs</t>
  </si>
  <si>
    <t>Interpeduncular fossa</t>
  </si>
  <si>
    <t>IPF</t>
  </si>
  <si>
    <t>CCFv3 Area</t>
  </si>
  <si>
    <t>Expanded</t>
  </si>
  <si>
    <t>Label</t>
  </si>
  <si>
    <t>Condition</t>
  </si>
  <si>
    <t>n</t>
  </si>
  <si>
    <t>mean</t>
  </si>
  <si>
    <t>sd</t>
  </si>
  <si>
    <t>sem</t>
  </si>
  <si>
    <t>95CI mean</t>
  </si>
  <si>
    <t>median</t>
  </si>
  <si>
    <t>MAD</t>
  </si>
  <si>
    <t>IQR</t>
  </si>
  <si>
    <t>Q1</t>
  </si>
  <si>
    <t>Q3</t>
  </si>
  <si>
    <t>95CI median</t>
  </si>
  <si>
    <t>Starters</t>
  </si>
  <si>
    <t>Inputs</t>
  </si>
  <si>
    <t>slope = 135.51</t>
  </si>
  <si>
    <t>r = 0.8874</t>
  </si>
  <si>
    <t>ChC</t>
  </si>
  <si>
    <t>PV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Row Factor</t>
  </si>
  <si>
    <t>&lt;0.0001</t>
  </si>
  <si>
    <t>****</t>
  </si>
  <si>
    <t>Yes</t>
  </si>
  <si>
    <t>Column Factor</t>
  </si>
  <si>
    <t>ANOVA table</t>
  </si>
  <si>
    <t>DF</t>
  </si>
  <si>
    <t>F (DFn, DFd)</t>
  </si>
  <si>
    <t>P&lt;0.0001</t>
  </si>
  <si>
    <t>Residual</t>
  </si>
  <si>
    <t>Difference between column means</t>
  </si>
  <si>
    <t>Mean of ChC</t>
  </si>
  <si>
    <t>Mean of PV</t>
  </si>
  <si>
    <t>Difference between means</t>
  </si>
  <si>
    <t>SE of difference</t>
  </si>
  <si>
    <t>95% CI of difference</t>
  </si>
  <si>
    <t>Data summary</t>
  </si>
  <si>
    <t>Number of columns (Column Factor)</t>
  </si>
  <si>
    <t>Number of rows (Row Factor)</t>
  </si>
  <si>
    <t>Number of values</t>
  </si>
  <si>
    <t>Compare each cell mean with the other cell mean in that row</t>
  </si>
  <si>
    <t>Number of families</t>
  </si>
  <si>
    <t>Number of comparisons per family</t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ChC - PV</t>
  </si>
  <si>
    <t>&gt;0.9999</t>
  </si>
  <si>
    <t>MEZ</t>
  </si>
  <si>
    <t>Mbmot (other)</t>
  </si>
  <si>
    <t>Test details</t>
  </si>
  <si>
    <t>Mean 1</t>
  </si>
  <si>
    <t>Mean 2</t>
  </si>
  <si>
    <t>SE of diff.</t>
  </si>
  <si>
    <t>N1</t>
  </si>
  <si>
    <t>N2</t>
  </si>
  <si>
    <t>t</t>
  </si>
  <si>
    <t>**</t>
  </si>
  <si>
    <t>Area</t>
  </si>
  <si>
    <t>Mean (%)</t>
  </si>
  <si>
    <t>S.E.M. (%)</t>
  </si>
  <si>
    <t>#MOs</t>
  </si>
  <si>
    <t>Table Analyzed</t>
  </si>
  <si>
    <t>RFA</t>
  </si>
  <si>
    <t>-3.079 to 3.143</t>
  </si>
  <si>
    <t>-5.251 to 0.9703</t>
  </si>
  <si>
    <t>F (81, 328) = 0.6051</t>
  </si>
  <si>
    <t>P=0.9963</t>
  </si>
  <si>
    <t>-2.555 to 3.666</t>
  </si>
  <si>
    <t>F (81, 328) = 135.5</t>
  </si>
  <si>
    <t>-2.836 to 3.386</t>
  </si>
  <si>
    <t>F (1, 328) = 5.416e-006</t>
  </si>
  <si>
    <t>P=0.9981</t>
  </si>
  <si>
    <t>-0.2047 to 6.017</t>
  </si>
  <si>
    <t>-7.843 to -1.621</t>
  </si>
  <si>
    <t>-3.903 to 2.318</t>
  </si>
  <si>
    <t>-1.871 to 4.350</t>
  </si>
  <si>
    <t>-2.804 to 3.418</t>
  </si>
  <si>
    <t>-2.474 to 3.747</t>
  </si>
  <si>
    <t>-2.250 to 3.972</t>
  </si>
  <si>
    <t>-3.058 to 3.163</t>
  </si>
  <si>
    <t>-0.1955 to 0.1950</t>
  </si>
  <si>
    <t>-2.688 to 3.533</t>
  </si>
  <si>
    <t>-2.909 to 3.312</t>
  </si>
  <si>
    <t>-3.101 to 3.120</t>
  </si>
  <si>
    <t>-2.900 to 3.322</t>
  </si>
  <si>
    <t>-3.078 to 3.143</t>
  </si>
  <si>
    <t>-3.114 to 3.107</t>
  </si>
  <si>
    <t>-3.405 to 2.816</t>
  </si>
  <si>
    <t>-3.005 to 3.216</t>
  </si>
  <si>
    <t>-3.065 to 3.157</t>
  </si>
  <si>
    <t>-3.057 to 3.165</t>
  </si>
  <si>
    <t>-3.163 to 3.058</t>
  </si>
  <si>
    <t>-3.109 to 3.112</t>
  </si>
  <si>
    <t>-3.060 to 3.161</t>
  </si>
  <si>
    <t>-3.063 to 3.159</t>
  </si>
  <si>
    <t>-3.152 to 3.069</t>
  </si>
  <si>
    <t>-3.073 to 3.149</t>
  </si>
  <si>
    <t>-3.075 to 3.146</t>
  </si>
  <si>
    <t>-3.084 to 3.137</t>
  </si>
  <si>
    <t>-3.114 to 3.108</t>
  </si>
  <si>
    <t>-3.105 to 3.117</t>
  </si>
  <si>
    <t>-3.152 to 3.070</t>
  </si>
  <si>
    <t>-3.090 to 3.132</t>
  </si>
  <si>
    <t>-3.131 to 3.091</t>
  </si>
  <si>
    <t>-3.094 to 3.128</t>
  </si>
  <si>
    <t>-3.144 to 3.078</t>
  </si>
  <si>
    <t>-3.098 to 3.124</t>
  </si>
  <si>
    <t>-3.140 to 3.081</t>
  </si>
  <si>
    <t>-3.099 to 3.123</t>
  </si>
  <si>
    <t>-3.122 to 3.099</t>
  </si>
  <si>
    <t>-3.100 to 3.121</t>
  </si>
  <si>
    <t>-3.123 to 3.098</t>
  </si>
  <si>
    <t>-3.116 to 3.105</t>
  </si>
  <si>
    <t>-3.104 to 3.117</t>
  </si>
  <si>
    <t>-3.107 to 3.115</t>
  </si>
  <si>
    <t>-3.117 to 3.104</t>
  </si>
  <si>
    <t>-3.113 to 3.108</t>
  </si>
  <si>
    <t>-3.111 to 3.111</t>
  </si>
  <si>
    <t>-3.120 to 3.102</t>
  </si>
  <si>
    <t>-3.116 to 3.106</t>
  </si>
  <si>
    <t>-3.139 to 3.083</t>
  </si>
  <si>
    <t>-3.117 to 3.105</t>
  </si>
  <si>
    <t>Secondary motor area, contralateral</t>
  </si>
  <si>
    <t>#MOp</t>
  </si>
  <si>
    <t>Primary motor area, contralateral</t>
  </si>
  <si>
    <t>CFA</t>
  </si>
  <si>
    <t>Cell Type</t>
  </si>
  <si>
    <t>6.158 to 18.67</t>
  </si>
  <si>
    <t>-12.05 to 0.4565</t>
  </si>
  <si>
    <t>F (79, 320) = 0.9910</t>
  </si>
  <si>
    <t>P=0.5061</t>
  </si>
  <si>
    <t>-5.902 to 6.608</t>
  </si>
  <si>
    <t>F (79, 320) = 54.74</t>
  </si>
  <si>
    <t>-14.40 to -1.886</t>
  </si>
  <si>
    <t>***</t>
  </si>
  <si>
    <t>F (1, 320) = 0.001411</t>
  </si>
  <si>
    <t>P=0.9701</t>
  </si>
  <si>
    <t>-5.144 to 7.366</t>
  </si>
  <si>
    <t>-5.274 to 7.235</t>
  </si>
  <si>
    <t>-6.183 to 6.327</t>
  </si>
  <si>
    <t>-5.884 to 6.626</t>
  </si>
  <si>
    <t>-6.138 to 6.372</t>
  </si>
  <si>
    <t>-6.208 to 6.302</t>
  </si>
  <si>
    <t>-6.289 to 6.221</t>
  </si>
  <si>
    <t>-6.154 to 6.355</t>
  </si>
  <si>
    <t>-0.3906 to 0.4058</t>
  </si>
  <si>
    <t>-6.380 to 6.130</t>
  </si>
  <si>
    <t>-6.234 to 6.276</t>
  </si>
  <si>
    <t>-6.129 to 6.380</t>
  </si>
  <si>
    <t>Number of columns (Cell Type)</t>
  </si>
  <si>
    <t>-6.420 to 6.089</t>
  </si>
  <si>
    <t>Number of rows (Area)</t>
  </si>
  <si>
    <t>-6.395 to 6.115</t>
  </si>
  <si>
    <t>-6.239 to 6.271</t>
  </si>
  <si>
    <t>-6.230 to 6.280</t>
  </si>
  <si>
    <t>-6.240 to 6.269</t>
  </si>
  <si>
    <t>-6.276 to 6.234</t>
  </si>
  <si>
    <t>-6.216 to 6.294</t>
  </si>
  <si>
    <t>-6.215 to 6.295</t>
  </si>
  <si>
    <t>-6.221 to 6.289</t>
  </si>
  <si>
    <t>-6.295 to 6.215</t>
  </si>
  <si>
    <t>-6.399 to 6.111</t>
  </si>
  <si>
    <t>-6.328 to 6.181</t>
  </si>
  <si>
    <t>-6.215 to 6.294</t>
  </si>
  <si>
    <t>-6.261 to 6.249</t>
  </si>
  <si>
    <t>-6.256 to 6.254</t>
  </si>
  <si>
    <t>-6.293 to 6.217</t>
  </si>
  <si>
    <t>-6.259 to 6.250</t>
  </si>
  <si>
    <t>-6.264 to 6.246</t>
  </si>
  <si>
    <t>-6.251 to 6.259</t>
  </si>
  <si>
    <t>-6.283 to 6.227</t>
  </si>
  <si>
    <t>-6.247 to 6.263</t>
  </si>
  <si>
    <t>-6.377 to 6.133</t>
  </si>
  <si>
    <t>-6.255 to 6.255</t>
  </si>
  <si>
    <t>-6.248 to 6.262</t>
  </si>
  <si>
    <t>-6.307 to 6.202</t>
  </si>
  <si>
    <t>-6.257 to 6.253</t>
  </si>
  <si>
    <t>-6.322 to 6.187</t>
  </si>
  <si>
    <t>-6.320 to 6.190</t>
  </si>
  <si>
    <t>-6.332 to 6.178</t>
  </si>
  <si>
    <t>-6.280 to 6.229</t>
  </si>
  <si>
    <t>-6.306 to 6.204</t>
  </si>
  <si>
    <t>-6.259 to 6.251</t>
  </si>
  <si>
    <t>-6.282 to 6.228</t>
  </si>
  <si>
    <t>#SSp</t>
  </si>
  <si>
    <t>Primary somatosensory area, contralateral</t>
  </si>
  <si>
    <t>2.351 to 19.11</t>
  </si>
  <si>
    <t>1.365 to 18.13</t>
  </si>
  <si>
    <t>F (81, 328) = 1.155</t>
  </si>
  <si>
    <t>P=0.1936</t>
  </si>
  <si>
    <t>-5.396 to 11.36</t>
  </si>
  <si>
    <t>F (81, 328) = 14.32</t>
  </si>
  <si>
    <t>-3.522 to 13.24</t>
  </si>
  <si>
    <t>F (1, 328) = 0.001221</t>
  </si>
  <si>
    <t>P=0.9721</t>
  </si>
  <si>
    <t>-9.886 to 6.875</t>
  </si>
  <si>
    <t>-20.13 to -3.369</t>
  </si>
  <si>
    <t>-7.143 to 9.617</t>
  </si>
  <si>
    <t>-7.699 to 9.061</t>
  </si>
  <si>
    <t>-14.33 to 2.431</t>
  </si>
  <si>
    <t>-7.670 to 9.090</t>
  </si>
  <si>
    <t>-7.805 to 8.955</t>
  </si>
  <si>
    <t>-8.145 to 8.615</t>
  </si>
  <si>
    <t>-0.5167 to 0.5354</t>
  </si>
  <si>
    <t>-8.553 to 8.207</t>
  </si>
  <si>
    <t>-8.316 to 8.445</t>
  </si>
  <si>
    <t>-19.64 to -2.878</t>
  </si>
  <si>
    <t>-8.255 to 8.505</t>
  </si>
  <si>
    <t>-8.259 to 8.501</t>
  </si>
  <si>
    <t>-8.345 to 8.415</t>
  </si>
  <si>
    <t>-8.258 to 8.502</t>
  </si>
  <si>
    <t>-8.446 to 8.315</t>
  </si>
  <si>
    <t>-8.555 to 8.205</t>
  </si>
  <si>
    <t>-8.384 to 8.376</t>
  </si>
  <si>
    <t>-8.323 to 8.438</t>
  </si>
  <si>
    <t>-8.376 to 8.384</t>
  </si>
  <si>
    <t>-8.346 to 8.414</t>
  </si>
  <si>
    <t>-8.529 to 8.231</t>
  </si>
  <si>
    <t>-8.388 to 8.372</t>
  </si>
  <si>
    <t>-8.317 to 8.443</t>
  </si>
  <si>
    <t>-8.421 to 8.340</t>
  </si>
  <si>
    <t>-8.380 to 8.380</t>
  </si>
  <si>
    <t>-8.323 to 8.437</t>
  </si>
  <si>
    <t>-8.360 to 8.400</t>
  </si>
  <si>
    <t>-8.379 to 8.381</t>
  </si>
  <si>
    <t>-8.358 to 8.402</t>
  </si>
  <si>
    <t>-8.364 to 8.396</t>
  </si>
  <si>
    <t>-8.359 to 8.401</t>
  </si>
  <si>
    <t>-8.374 to 8.386</t>
  </si>
  <si>
    <t>-8.402 to 8.358</t>
  </si>
  <si>
    <t>-8.387 to 8.374</t>
  </si>
  <si>
    <t>-8.393 to 8.367</t>
  </si>
  <si>
    <t>-8.395 to 8.365</t>
  </si>
  <si>
    <t>-8.478 to 8.282</t>
  </si>
  <si>
    <t>-8.472 to 8.288</t>
  </si>
  <si>
    <t>-8.793 to 7.967</t>
  </si>
  <si>
    <t>Pearson's correlation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/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EC5DA-E864-4A38-A4D5-A8DF2212EF93}">
  <dimension ref="A1:D19"/>
  <sheetViews>
    <sheetView tabSelected="1" workbookViewId="0">
      <selection activeCell="D2" sqref="D2"/>
    </sheetView>
  </sheetViews>
  <sheetFormatPr defaultColWidth="9.140625" defaultRowHeight="14.25" x14ac:dyDescent="0.2"/>
  <cols>
    <col min="1" max="16384" width="9.140625" style="2"/>
  </cols>
  <sheetData>
    <row r="1" spans="1:4" ht="15" x14ac:dyDescent="0.25">
      <c r="A1" s="6" t="s">
        <v>2410</v>
      </c>
      <c r="B1" s="6" t="s">
        <v>2411</v>
      </c>
      <c r="D1" s="2" t="s">
        <v>2647</v>
      </c>
    </row>
    <row r="2" spans="1:4" x14ac:dyDescent="0.2">
      <c r="A2" s="4">
        <v>31</v>
      </c>
      <c r="B2" s="4">
        <v>7697</v>
      </c>
      <c r="D2" s="9" t="s">
        <v>2413</v>
      </c>
    </row>
    <row r="3" spans="1:4" x14ac:dyDescent="0.2">
      <c r="A3" s="4">
        <v>19</v>
      </c>
      <c r="B3" s="4">
        <v>4877</v>
      </c>
      <c r="D3" s="2" t="s">
        <v>2412</v>
      </c>
    </row>
    <row r="4" spans="1:4" x14ac:dyDescent="0.2">
      <c r="A4" s="4">
        <v>16</v>
      </c>
      <c r="B4" s="4">
        <v>5801</v>
      </c>
    </row>
    <row r="5" spans="1:4" x14ac:dyDescent="0.2">
      <c r="A5" s="4">
        <v>61</v>
      </c>
      <c r="B5" s="4">
        <v>9559</v>
      </c>
    </row>
    <row r="6" spans="1:4" x14ac:dyDescent="0.2">
      <c r="A6" s="4">
        <v>50</v>
      </c>
      <c r="B6" s="4">
        <v>8695</v>
      </c>
    </row>
    <row r="7" spans="1:4" x14ac:dyDescent="0.2">
      <c r="A7" s="4">
        <v>105</v>
      </c>
      <c r="B7" s="4">
        <v>19134</v>
      </c>
    </row>
    <row r="8" spans="1:4" x14ac:dyDescent="0.2">
      <c r="A8" s="4">
        <v>23</v>
      </c>
      <c r="B8" s="4">
        <v>7236</v>
      </c>
    </row>
    <row r="9" spans="1:4" x14ac:dyDescent="0.2">
      <c r="A9" s="4">
        <v>27</v>
      </c>
      <c r="B9" s="4">
        <v>6779</v>
      </c>
    </row>
    <row r="10" spans="1:4" x14ac:dyDescent="0.2">
      <c r="A10" s="4">
        <v>21</v>
      </c>
      <c r="B10" s="4">
        <v>5251</v>
      </c>
    </row>
    <row r="11" spans="1:4" x14ac:dyDescent="0.2">
      <c r="A11" s="4">
        <v>52</v>
      </c>
      <c r="B11" s="4">
        <v>11350</v>
      </c>
    </row>
    <row r="12" spans="1:4" x14ac:dyDescent="0.2">
      <c r="A12" s="4">
        <v>59</v>
      </c>
      <c r="B12" s="4">
        <v>14391</v>
      </c>
    </row>
    <row r="13" spans="1:4" x14ac:dyDescent="0.2">
      <c r="A13" s="4">
        <v>8</v>
      </c>
      <c r="B13" s="4">
        <v>1915</v>
      </c>
    </row>
    <row r="14" spans="1:4" x14ac:dyDescent="0.2">
      <c r="A14" s="4">
        <v>29</v>
      </c>
      <c r="B14" s="4">
        <v>8310</v>
      </c>
    </row>
    <row r="15" spans="1:4" x14ac:dyDescent="0.2">
      <c r="A15" s="4">
        <v>20</v>
      </c>
      <c r="B15" s="4">
        <v>5248</v>
      </c>
    </row>
    <row r="16" spans="1:4" x14ac:dyDescent="0.2">
      <c r="A16" s="4">
        <v>32</v>
      </c>
      <c r="B16" s="4">
        <v>9010</v>
      </c>
    </row>
    <row r="17" spans="1:2" x14ac:dyDescent="0.2">
      <c r="A17" s="4">
        <v>43</v>
      </c>
      <c r="B17" s="4">
        <v>8202</v>
      </c>
    </row>
    <row r="18" spans="1:2" x14ac:dyDescent="0.2">
      <c r="A18" s="4">
        <v>102</v>
      </c>
      <c r="B18" s="4">
        <v>12152</v>
      </c>
    </row>
    <row r="19" spans="1:2" x14ac:dyDescent="0.2">
      <c r="A19" s="4">
        <v>11</v>
      </c>
      <c r="B19" s="4">
        <v>10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E127E-1A0E-4A1E-8AFC-267C6DDAFA48}">
  <dimension ref="A1:O79"/>
  <sheetViews>
    <sheetView workbookViewId="0">
      <selection activeCell="H16" sqref="H16"/>
    </sheetView>
  </sheetViews>
  <sheetFormatPr defaultColWidth="9.140625" defaultRowHeight="14.25" x14ac:dyDescent="0.2"/>
  <cols>
    <col min="1" max="16384" width="9.140625" style="1"/>
  </cols>
  <sheetData>
    <row r="1" spans="1:15" ht="15" x14ac:dyDescent="0.25">
      <c r="A1" s="6" t="s">
        <v>2414</v>
      </c>
      <c r="B1" s="6" t="s">
        <v>2415</v>
      </c>
    </row>
    <row r="2" spans="1:15" x14ac:dyDescent="0.2">
      <c r="A2" s="4">
        <v>-0.11600000000000001</v>
      </c>
      <c r="B2" s="4">
        <v>-0.68899999999999995</v>
      </c>
      <c r="D2" s="5" t="s">
        <v>2398</v>
      </c>
      <c r="E2" s="5" t="s">
        <v>2399</v>
      </c>
      <c r="F2" s="5" t="s">
        <v>2400</v>
      </c>
      <c r="G2" s="5" t="s">
        <v>2401</v>
      </c>
      <c r="H2" s="5" t="s">
        <v>2402</v>
      </c>
      <c r="I2" s="5" t="s">
        <v>2403</v>
      </c>
      <c r="J2" s="5" t="s">
        <v>2404</v>
      </c>
      <c r="K2" s="5" t="s">
        <v>2405</v>
      </c>
      <c r="L2" s="5" t="s">
        <v>2406</v>
      </c>
      <c r="M2" s="5" t="s">
        <v>2407</v>
      </c>
      <c r="N2" s="5" t="s">
        <v>2408</v>
      </c>
      <c r="O2" s="5" t="s">
        <v>2409</v>
      </c>
    </row>
    <row r="3" spans="1:15" x14ac:dyDescent="0.2">
      <c r="A3" s="4">
        <v>-0.161</v>
      </c>
      <c r="B3" s="4">
        <v>-0.53800000000000003</v>
      </c>
      <c r="D3" s="5" t="s">
        <v>2414</v>
      </c>
      <c r="E3" s="4">
        <v>77</v>
      </c>
      <c r="F3" s="4">
        <v>-0.18</v>
      </c>
      <c r="G3" s="4">
        <v>0.12</v>
      </c>
      <c r="H3" s="4">
        <v>0.01</v>
      </c>
      <c r="I3" s="4">
        <f>-0.21 - -0.16</f>
        <v>-4.9999999999999989E-2</v>
      </c>
      <c r="J3" s="4">
        <v>-0.15</v>
      </c>
      <c r="K3" s="4">
        <v>0.02</v>
      </c>
      <c r="L3" s="4">
        <v>0.05</v>
      </c>
      <c r="M3" s="4">
        <v>-0.18</v>
      </c>
      <c r="N3" s="4">
        <v>-0.13</v>
      </c>
      <c r="O3" s="4">
        <f>-0.16 - -0.14</f>
        <v>-1.999999999999999E-2</v>
      </c>
    </row>
    <row r="4" spans="1:15" x14ac:dyDescent="0.2">
      <c r="A4" s="4">
        <v>-0.21199999999999999</v>
      </c>
      <c r="B4" s="4">
        <v>-0.114</v>
      </c>
      <c r="D4" s="5" t="s">
        <v>2415</v>
      </c>
      <c r="E4" s="4">
        <v>69</v>
      </c>
      <c r="F4" s="4">
        <v>-0.39</v>
      </c>
      <c r="G4" s="4">
        <v>0.18</v>
      </c>
      <c r="H4" s="4">
        <v>0.02</v>
      </c>
      <c r="I4" s="4">
        <f>-0.43 - -0.35</f>
        <v>-8.0000000000000016E-2</v>
      </c>
      <c r="J4" s="4">
        <v>-0.36</v>
      </c>
      <c r="K4" s="4">
        <v>0.09</v>
      </c>
      <c r="L4" s="4">
        <v>0.23</v>
      </c>
      <c r="M4" s="4">
        <v>-0.5</v>
      </c>
      <c r="N4" s="4">
        <v>-0.27</v>
      </c>
      <c r="O4" s="4">
        <f>-0.41 - -0.31</f>
        <v>-9.9999999999999978E-2</v>
      </c>
    </row>
    <row r="5" spans="1:15" x14ac:dyDescent="0.2">
      <c r="A5" s="4">
        <v>-0.14099999999999999</v>
      </c>
      <c r="B5" s="4">
        <v>-0.36599999999999999</v>
      </c>
    </row>
    <row r="6" spans="1:15" x14ac:dyDescent="0.2">
      <c r="A6" s="4">
        <v>-0.152</v>
      </c>
      <c r="B6" s="4">
        <v>-0.57699999999999996</v>
      </c>
    </row>
    <row r="7" spans="1:15" x14ac:dyDescent="0.2">
      <c r="A7" s="4">
        <v>-0.121</v>
      </c>
      <c r="B7" s="4">
        <v>-0.26400000000000001</v>
      </c>
    </row>
    <row r="8" spans="1:15" x14ac:dyDescent="0.2">
      <c r="A8" s="4">
        <v>-0.121</v>
      </c>
      <c r="B8" s="4">
        <v>-0.186</v>
      </c>
    </row>
    <row r="9" spans="1:15" x14ac:dyDescent="0.2">
      <c r="A9" s="4">
        <v>-0.60499999999999998</v>
      </c>
      <c r="B9" s="4">
        <v>-0.35599999999999998</v>
      </c>
    </row>
    <row r="10" spans="1:15" x14ac:dyDescent="0.2">
      <c r="A10" s="4">
        <v>-0.20699999999999999</v>
      </c>
      <c r="B10" s="4">
        <v>-0.32900000000000001</v>
      </c>
    </row>
    <row r="11" spans="1:15" x14ac:dyDescent="0.2">
      <c r="A11" s="4">
        <v>-0.14399999999999999</v>
      </c>
      <c r="B11" s="4">
        <v>-0.75800000000000001</v>
      </c>
    </row>
    <row r="12" spans="1:15" x14ac:dyDescent="0.2">
      <c r="A12" s="4">
        <v>-0.46200000000000002</v>
      </c>
      <c r="B12" s="4">
        <v>-0.57999999999999996</v>
      </c>
    </row>
    <row r="13" spans="1:15" x14ac:dyDescent="0.2">
      <c r="A13" s="4">
        <v>-0.20399999999999999</v>
      </c>
      <c r="B13" s="4">
        <v>-0.52</v>
      </c>
    </row>
    <row r="14" spans="1:15" x14ac:dyDescent="0.2">
      <c r="A14" s="4">
        <v>-0.16700000000000001</v>
      </c>
      <c r="B14" s="4">
        <v>-0.28899999999999998</v>
      </c>
    </row>
    <row r="15" spans="1:15" x14ac:dyDescent="0.2">
      <c r="A15" s="4">
        <v>-0.10199999999999999</v>
      </c>
      <c r="B15" s="4">
        <v>-0.41</v>
      </c>
    </row>
    <row r="16" spans="1:15" x14ac:dyDescent="0.2">
      <c r="A16" s="4">
        <v>-0.186</v>
      </c>
      <c r="B16" s="4">
        <v>-0.63600000000000001</v>
      </c>
    </row>
    <row r="17" spans="1:2" x14ac:dyDescent="0.2">
      <c r="A17" s="4">
        <v>-0.55500000000000005</v>
      </c>
      <c r="B17" s="4">
        <v>-0.67</v>
      </c>
    </row>
    <row r="18" spans="1:2" x14ac:dyDescent="0.2">
      <c r="A18" s="4">
        <v>-0.13100000000000001</v>
      </c>
      <c r="B18" s="4">
        <v>-0.32400000000000001</v>
      </c>
    </row>
    <row r="19" spans="1:2" x14ac:dyDescent="0.2">
      <c r="A19" s="4">
        <v>-0.14099999999999999</v>
      </c>
      <c r="B19" s="4">
        <v>-0.161</v>
      </c>
    </row>
    <row r="20" spans="1:2" x14ac:dyDescent="0.2">
      <c r="A20" s="4">
        <v>-0.16800000000000001</v>
      </c>
      <c r="B20" s="4">
        <v>-0.216</v>
      </c>
    </row>
    <row r="21" spans="1:2" x14ac:dyDescent="0.2">
      <c r="A21" s="4">
        <v>-0.13100000000000001</v>
      </c>
      <c r="B21" s="4">
        <v>-0.58299999999999996</v>
      </c>
    </row>
    <row r="22" spans="1:2" x14ac:dyDescent="0.2">
      <c r="A22" s="4">
        <v>-0.161</v>
      </c>
      <c r="B22" s="4">
        <v>-0.74099999999999999</v>
      </c>
    </row>
    <row r="23" spans="1:2" x14ac:dyDescent="0.2">
      <c r="A23" s="4">
        <v>-0.114</v>
      </c>
      <c r="B23" s="4">
        <v>-0.39200000000000002</v>
      </c>
    </row>
    <row r="24" spans="1:2" x14ac:dyDescent="0.2">
      <c r="A24" s="4">
        <v>-0.125</v>
      </c>
      <c r="B24" s="4">
        <v>-0.224</v>
      </c>
    </row>
    <row r="25" spans="1:2" x14ac:dyDescent="0.2">
      <c r="A25" s="4">
        <v>-0.105</v>
      </c>
      <c r="B25" s="4">
        <v>-0.439</v>
      </c>
    </row>
    <row r="26" spans="1:2" x14ac:dyDescent="0.2">
      <c r="A26" s="4">
        <v>-0.125</v>
      </c>
      <c r="B26" s="4">
        <v>-0.63</v>
      </c>
    </row>
    <row r="27" spans="1:2" x14ac:dyDescent="0.2">
      <c r="A27" s="4">
        <v>-0.106</v>
      </c>
      <c r="B27" s="4">
        <v>-0.90200000000000002</v>
      </c>
    </row>
    <row r="28" spans="1:2" x14ac:dyDescent="0.2">
      <c r="A28" s="4">
        <v>-0.125</v>
      </c>
      <c r="B28" s="4">
        <v>-0.623</v>
      </c>
    </row>
    <row r="29" spans="1:2" x14ac:dyDescent="0.2">
      <c r="A29" s="4">
        <v>-0.20899999999999999</v>
      </c>
      <c r="B29" s="4">
        <v>-0.83799999999999997</v>
      </c>
    </row>
    <row r="30" spans="1:2" x14ac:dyDescent="0.2">
      <c r="A30" s="4">
        <v>-0.15</v>
      </c>
      <c r="B30" s="4">
        <v>-0.56200000000000006</v>
      </c>
    </row>
    <row r="31" spans="1:2" x14ac:dyDescent="0.2">
      <c r="A31" s="4">
        <v>-0.13800000000000001</v>
      </c>
      <c r="B31" s="4">
        <v>-0.25900000000000001</v>
      </c>
    </row>
    <row r="32" spans="1:2" x14ac:dyDescent="0.2">
      <c r="A32" s="4">
        <v>-0.128</v>
      </c>
      <c r="B32" s="4">
        <v>-0.59599999999999997</v>
      </c>
    </row>
    <row r="33" spans="1:2" x14ac:dyDescent="0.2">
      <c r="A33" s="4">
        <v>-0.153</v>
      </c>
      <c r="B33" s="4">
        <v>-0.25</v>
      </c>
    </row>
    <row r="34" spans="1:2" x14ac:dyDescent="0.2">
      <c r="A34" s="4">
        <v>-0.13700000000000001</v>
      </c>
      <c r="B34" s="4">
        <v>-0.56499999999999995</v>
      </c>
    </row>
    <row r="35" spans="1:2" x14ac:dyDescent="0.2">
      <c r="A35" s="4">
        <v>-0.155</v>
      </c>
      <c r="B35" s="4">
        <v>-0.21099999999999999</v>
      </c>
    </row>
    <row r="36" spans="1:2" x14ac:dyDescent="0.2">
      <c r="A36" s="4">
        <v>-0.14799999999999999</v>
      </c>
      <c r="B36" s="4">
        <v>-0.30199999999999999</v>
      </c>
    </row>
    <row r="37" spans="1:2" x14ac:dyDescent="0.2">
      <c r="A37" s="4">
        <v>-0.11700000000000001</v>
      </c>
      <c r="B37" s="4">
        <v>-0.30199999999999999</v>
      </c>
    </row>
    <row r="38" spans="1:2" x14ac:dyDescent="0.2">
      <c r="A38" s="4">
        <v>-0.13100000000000001</v>
      </c>
      <c r="B38" s="4">
        <v>-0.182</v>
      </c>
    </row>
    <row r="39" spans="1:2" x14ac:dyDescent="0.2">
      <c r="A39" s="4">
        <v>-0.17799999999999999</v>
      </c>
      <c r="B39" s="4">
        <v>-0.35199999999999998</v>
      </c>
    </row>
    <row r="40" spans="1:2" x14ac:dyDescent="0.2">
      <c r="A40" s="4">
        <v>-0.34899999999999998</v>
      </c>
      <c r="B40" s="4">
        <v>-0.35699999999999998</v>
      </c>
    </row>
    <row r="41" spans="1:2" x14ac:dyDescent="0.2">
      <c r="A41" s="4">
        <v>-0.113</v>
      </c>
      <c r="B41" s="4">
        <v>-0.23699999999999999</v>
      </c>
    </row>
    <row r="42" spans="1:2" x14ac:dyDescent="0.2">
      <c r="A42" s="4">
        <v>-0.105</v>
      </c>
      <c r="B42" s="4">
        <v>-0.188</v>
      </c>
    </row>
    <row r="43" spans="1:2" x14ac:dyDescent="0.2">
      <c r="A43" s="4">
        <v>-0.128</v>
      </c>
      <c r="B43" s="4">
        <v>-0.28799999999999998</v>
      </c>
    </row>
    <row r="44" spans="1:2" x14ac:dyDescent="0.2">
      <c r="A44" s="4">
        <v>-0.126</v>
      </c>
      <c r="B44" s="4">
        <v>-0.44400000000000001</v>
      </c>
    </row>
    <row r="45" spans="1:2" x14ac:dyDescent="0.2">
      <c r="A45" s="4">
        <v>-0.11700000000000001</v>
      </c>
      <c r="B45" s="4">
        <v>-0.158</v>
      </c>
    </row>
    <row r="46" spans="1:2" x14ac:dyDescent="0.2">
      <c r="A46" s="4">
        <v>-0.152</v>
      </c>
      <c r="B46" s="4">
        <v>-0.40400000000000003</v>
      </c>
    </row>
    <row r="47" spans="1:2" x14ac:dyDescent="0.2">
      <c r="A47" s="4">
        <v>-0.126</v>
      </c>
      <c r="B47" s="4">
        <v>-0.44900000000000001</v>
      </c>
    </row>
    <row r="48" spans="1:2" x14ac:dyDescent="0.2">
      <c r="A48" s="4">
        <v>-0.18</v>
      </c>
      <c r="B48" s="4">
        <v>-0.40899999999999997</v>
      </c>
    </row>
    <row r="49" spans="1:2" x14ac:dyDescent="0.2">
      <c r="A49" s="4">
        <v>-0.19</v>
      </c>
      <c r="B49" s="4">
        <v>-0.28000000000000003</v>
      </c>
    </row>
    <row r="50" spans="1:2" x14ac:dyDescent="0.2">
      <c r="A50" s="4">
        <v>-0.13600000000000001</v>
      </c>
      <c r="B50" s="4">
        <v>-0.27500000000000002</v>
      </c>
    </row>
    <row r="51" spans="1:2" x14ac:dyDescent="0.2">
      <c r="A51" s="4">
        <v>-0.19400000000000001</v>
      </c>
      <c r="B51" s="4">
        <v>-0.26900000000000002</v>
      </c>
    </row>
    <row r="52" spans="1:2" x14ac:dyDescent="0.2">
      <c r="A52" s="4">
        <v>-0.154</v>
      </c>
      <c r="B52" s="4">
        <v>-0.372</v>
      </c>
    </row>
    <row r="53" spans="1:2" x14ac:dyDescent="0.2">
      <c r="A53" s="4">
        <v>-0.13500000000000001</v>
      </c>
      <c r="B53" s="4">
        <v>-0.59</v>
      </c>
    </row>
    <row r="54" spans="1:2" x14ac:dyDescent="0.2">
      <c r="A54" s="4">
        <v>-0.124</v>
      </c>
      <c r="B54" s="4">
        <v>-0.24399999999999999</v>
      </c>
    </row>
    <row r="55" spans="1:2" x14ac:dyDescent="0.2">
      <c r="A55" s="4">
        <v>-0.17699999999999999</v>
      </c>
      <c r="B55" s="4">
        <v>-0.185</v>
      </c>
    </row>
    <row r="56" spans="1:2" x14ac:dyDescent="0.2">
      <c r="A56" s="4">
        <v>-0.13900000000000001</v>
      </c>
      <c r="B56" s="4">
        <v>-0.40799999999999997</v>
      </c>
    </row>
    <row r="57" spans="1:2" x14ac:dyDescent="0.2">
      <c r="A57" s="4">
        <v>-0.16</v>
      </c>
      <c r="B57" s="4">
        <v>-0.497</v>
      </c>
    </row>
    <row r="58" spans="1:2" x14ac:dyDescent="0.2">
      <c r="A58" s="4">
        <v>-0.153</v>
      </c>
      <c r="B58" s="4">
        <v>-0.34200000000000003</v>
      </c>
    </row>
    <row r="59" spans="1:2" x14ac:dyDescent="0.2">
      <c r="A59" s="4">
        <v>-0.14599999999999999</v>
      </c>
      <c r="B59" s="4">
        <v>-0.36399999999999999</v>
      </c>
    </row>
    <row r="60" spans="1:2" x14ac:dyDescent="0.2">
      <c r="A60" s="4">
        <v>-0.182</v>
      </c>
      <c r="B60" s="4">
        <v>-0.311</v>
      </c>
    </row>
    <row r="61" spans="1:2" x14ac:dyDescent="0.2">
      <c r="A61" s="4">
        <v>-0.10299999999999999</v>
      </c>
      <c r="B61" s="4">
        <v>-0.41599999999999998</v>
      </c>
    </row>
    <row r="62" spans="1:2" x14ac:dyDescent="0.2">
      <c r="A62" s="4">
        <v>-0.17100000000000001</v>
      </c>
      <c r="B62" s="4">
        <v>-0.36699999999999999</v>
      </c>
    </row>
    <row r="63" spans="1:2" x14ac:dyDescent="0.2">
      <c r="A63" s="4">
        <v>-0.19900000000000001</v>
      </c>
      <c r="B63" s="4">
        <v>-0.192</v>
      </c>
    </row>
    <row r="64" spans="1:2" x14ac:dyDescent="0.2">
      <c r="A64" s="4">
        <v>-0.13700000000000001</v>
      </c>
      <c r="B64" s="4">
        <v>-0.34399999999999997</v>
      </c>
    </row>
    <row r="65" spans="1:2" x14ac:dyDescent="0.2">
      <c r="A65" s="4">
        <v>-0.14000000000000001</v>
      </c>
      <c r="B65" s="4">
        <v>-0.41</v>
      </c>
    </row>
    <row r="66" spans="1:2" x14ac:dyDescent="0.2">
      <c r="A66" s="4">
        <v>-0.14599999999999999</v>
      </c>
      <c r="B66" s="4">
        <v>-0.42399999999999999</v>
      </c>
    </row>
    <row r="67" spans="1:2" x14ac:dyDescent="0.2">
      <c r="A67" s="4">
        <v>-0.66700000000000004</v>
      </c>
      <c r="B67" s="4">
        <v>-0.30499999999999999</v>
      </c>
    </row>
    <row r="68" spans="1:2" x14ac:dyDescent="0.2">
      <c r="A68" s="4">
        <v>-0.158</v>
      </c>
      <c r="B68" s="4">
        <v>-0.29299999999999998</v>
      </c>
    </row>
    <row r="69" spans="1:2" x14ac:dyDescent="0.2">
      <c r="A69" s="4">
        <v>-0.58099999999999996</v>
      </c>
      <c r="B69" s="4">
        <v>-0.436</v>
      </c>
    </row>
    <row r="70" spans="1:2" x14ac:dyDescent="0.2">
      <c r="A70" s="4">
        <v>-0.17899999999999999</v>
      </c>
      <c r="B70" s="4">
        <v>-0.32</v>
      </c>
    </row>
    <row r="71" spans="1:2" x14ac:dyDescent="0.2">
      <c r="A71" s="4">
        <v>-0.123</v>
      </c>
      <c r="B71" s="4">
        <v>-7.0000000000000007E-2</v>
      </c>
    </row>
    <row r="72" spans="1:2" x14ac:dyDescent="0.2">
      <c r="A72" s="4">
        <v>-0.153</v>
      </c>
      <c r="B72" s="4"/>
    </row>
    <row r="73" spans="1:2" x14ac:dyDescent="0.2">
      <c r="A73" s="4">
        <v>-0.20300000000000001</v>
      </c>
      <c r="B73" s="4"/>
    </row>
    <row r="74" spans="1:2" x14ac:dyDescent="0.2">
      <c r="A74" s="4">
        <v>-0.10100000000000001</v>
      </c>
      <c r="B74" s="4"/>
    </row>
    <row r="75" spans="1:2" x14ac:dyDescent="0.2">
      <c r="A75" s="4">
        <v>-0.104</v>
      </c>
      <c r="B75" s="4"/>
    </row>
    <row r="76" spans="1:2" x14ac:dyDescent="0.2">
      <c r="A76" s="4">
        <v>-0.13800000000000001</v>
      </c>
      <c r="B76" s="4"/>
    </row>
    <row r="77" spans="1:2" x14ac:dyDescent="0.2">
      <c r="A77" s="4">
        <v>-0.624</v>
      </c>
      <c r="B77" s="4"/>
    </row>
    <row r="78" spans="1:2" x14ac:dyDescent="0.2">
      <c r="A78" s="4">
        <v>-0.17100000000000001</v>
      </c>
      <c r="B78" s="4"/>
    </row>
    <row r="79" spans="1:2" x14ac:dyDescent="0.2">
      <c r="A79" s="4">
        <v>-0.13800000000000001</v>
      </c>
      <c r="B7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20B84-1174-428A-9CA3-71B2ADC38493}">
  <dimension ref="A1:W178"/>
  <sheetViews>
    <sheetView workbookViewId="0">
      <selection activeCell="E30" sqref="E30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6" width="15.7109375" style="1" customWidth="1"/>
    <col min="7" max="7" width="9.140625" style="1"/>
    <col min="8" max="8" width="36" style="1" bestFit="1" customWidth="1"/>
    <col min="9" max="9" width="18.140625" style="1" bestFit="1" customWidth="1"/>
    <col min="10" max="10" width="8.42578125" style="1" bestFit="1" customWidth="1"/>
    <col min="11" max="11" width="17.42578125" style="1" bestFit="1" customWidth="1"/>
    <col min="12" max="12" width="22.42578125" style="1" bestFit="1" customWidth="1"/>
    <col min="13" max="13" width="10" style="1" bestFit="1" customWidth="1"/>
    <col min="14" max="14" width="9.140625" style="1"/>
    <col min="15" max="15" width="10.7109375" style="1" customWidth="1"/>
    <col min="16" max="16" width="10.85546875" style="1" bestFit="1" customWidth="1"/>
    <col min="17" max="17" width="16.85546875" style="1" bestFit="1" customWidth="1"/>
    <col min="18" max="18" width="17.28515625" style="1" bestFit="1" customWidth="1"/>
    <col min="19" max="19" width="10.140625" style="1" bestFit="1" customWidth="1"/>
    <col min="20" max="20" width="16.85546875" style="1" bestFit="1" customWidth="1"/>
    <col min="21" max="16384" width="9.140625" style="1"/>
  </cols>
  <sheetData>
    <row r="1" spans="1:20" ht="15" x14ac:dyDescent="0.25">
      <c r="A1" s="13" t="s">
        <v>2395</v>
      </c>
      <c r="B1" s="13"/>
      <c r="C1" s="15" t="s">
        <v>2414</v>
      </c>
      <c r="D1" s="16"/>
      <c r="E1" s="17" t="s">
        <v>2415</v>
      </c>
      <c r="F1" s="18"/>
      <c r="H1" s="1" t="s">
        <v>2472</v>
      </c>
      <c r="I1" s="1" t="s">
        <v>2473</v>
      </c>
      <c r="O1" s="1" t="s">
        <v>2447</v>
      </c>
    </row>
    <row r="2" spans="1:20" ht="15" x14ac:dyDescent="0.25">
      <c r="A2" s="7" t="s">
        <v>2397</v>
      </c>
      <c r="B2" s="7" t="s">
        <v>2396</v>
      </c>
      <c r="C2" s="7" t="s">
        <v>2469</v>
      </c>
      <c r="D2" s="7" t="s">
        <v>2470</v>
      </c>
      <c r="E2" s="7" t="s">
        <v>2469</v>
      </c>
      <c r="F2" s="7" t="s">
        <v>2470</v>
      </c>
    </row>
    <row r="3" spans="1:20" x14ac:dyDescent="0.2">
      <c r="A3" s="11" t="s">
        <v>31</v>
      </c>
      <c r="B3" s="11" t="str">
        <f>VLOOKUP(A3, Abbreviations!A2:B1199, 2, FALSE)</f>
        <v>Primary motor area</v>
      </c>
      <c r="C3" s="11">
        <v>41.007974545085986</v>
      </c>
      <c r="D3" s="11">
        <v>2.270768153252209</v>
      </c>
      <c r="E3" s="11">
        <v>40.975956317124449</v>
      </c>
      <c r="F3" s="11">
        <v>4.4018971568088459</v>
      </c>
      <c r="H3" s="1" t="s">
        <v>2416</v>
      </c>
      <c r="I3" s="1" t="s">
        <v>2417</v>
      </c>
      <c r="O3" s="1" t="s">
        <v>2448</v>
      </c>
      <c r="P3" s="1">
        <v>1</v>
      </c>
    </row>
    <row r="4" spans="1:20" x14ac:dyDescent="0.2">
      <c r="A4" s="11" t="s">
        <v>69</v>
      </c>
      <c r="B4" s="11" t="str">
        <f>VLOOKUP(A4, Abbreviations!A3:B1200, 2, FALSE)</f>
        <v>Primary somatosensory area</v>
      </c>
      <c r="C4" s="11">
        <v>20.376443420028213</v>
      </c>
      <c r="D4" s="11">
        <v>4.2311037432039118</v>
      </c>
      <c r="E4" s="11">
        <v>22.516885266638919</v>
      </c>
      <c r="F4" s="11">
        <v>3.2641376041521628</v>
      </c>
      <c r="H4" s="1" t="s">
        <v>2418</v>
      </c>
      <c r="I4" s="1">
        <v>0.05</v>
      </c>
      <c r="O4" s="1" t="s">
        <v>2449</v>
      </c>
      <c r="P4" s="1">
        <v>82</v>
      </c>
    </row>
    <row r="5" spans="1:20" x14ac:dyDescent="0.2">
      <c r="A5" s="11" t="s">
        <v>167</v>
      </c>
      <c r="B5" s="11" t="str">
        <f>VLOOKUP(A5, Abbreviations!A4:B1201, 2, FALSE)</f>
        <v>Supplemental somatosensory area</v>
      </c>
      <c r="C5" s="11">
        <v>9.4976939550536805</v>
      </c>
      <c r="D5" s="11">
        <v>0.71763952252904961</v>
      </c>
      <c r="E5" s="11">
        <v>8.9420753897959209</v>
      </c>
      <c r="F5" s="11">
        <v>2.1146484345610985</v>
      </c>
      <c r="O5" s="1" t="s">
        <v>2418</v>
      </c>
      <c r="P5" s="1">
        <v>0.05</v>
      </c>
    </row>
    <row r="6" spans="1:20" x14ac:dyDescent="0.2">
      <c r="A6" s="11" t="s">
        <v>429</v>
      </c>
      <c r="B6" s="11" t="str">
        <f>VLOOKUP(A6, Abbreviations!A5:B1202, 2, FALSE)</f>
        <v>Orbital area</v>
      </c>
      <c r="C6" s="11">
        <v>6.3715901907144064</v>
      </c>
      <c r="D6" s="11">
        <v>1.3181859515329684</v>
      </c>
      <c r="E6" s="11">
        <v>6.0963430529049578</v>
      </c>
      <c r="F6" s="11">
        <v>1.4742837427095061</v>
      </c>
      <c r="H6" s="1" t="s">
        <v>2419</v>
      </c>
      <c r="I6" s="1" t="s">
        <v>2420</v>
      </c>
      <c r="J6" s="1" t="s">
        <v>2421</v>
      </c>
      <c r="K6" s="1" t="s">
        <v>2422</v>
      </c>
      <c r="L6" s="1" t="s">
        <v>2423</v>
      </c>
    </row>
    <row r="7" spans="1:20" x14ac:dyDescent="0.2">
      <c r="A7" s="11" t="s">
        <v>1289</v>
      </c>
      <c r="B7" s="11" t="str">
        <f>VLOOKUP(A7, Abbreviations!A6:B1203, 2, FALSE)</f>
        <v>Ventral anterior-lateral complex of the thalamus</v>
      </c>
      <c r="C7" s="11">
        <v>4.8489481634815723</v>
      </c>
      <c r="D7" s="11">
        <v>0.6639903184271797</v>
      </c>
      <c r="E7" s="11">
        <v>1.9429351005149098</v>
      </c>
      <c r="F7" s="11">
        <v>0.55394694856019566</v>
      </c>
      <c r="H7" s="1" t="s">
        <v>2424</v>
      </c>
      <c r="I7" s="1">
        <v>0.43190000000000001</v>
      </c>
      <c r="J7" s="1">
        <v>0.99629999999999996</v>
      </c>
      <c r="K7" s="1" t="s">
        <v>2425</v>
      </c>
      <c r="L7" s="1" t="s">
        <v>2426</v>
      </c>
      <c r="O7" s="1" t="s">
        <v>2450</v>
      </c>
      <c r="P7" s="1" t="s">
        <v>2451</v>
      </c>
      <c r="Q7" s="1" t="s">
        <v>2452</v>
      </c>
      <c r="R7" s="1" t="s">
        <v>2453</v>
      </c>
      <c r="S7" s="1" t="s">
        <v>2454</v>
      </c>
      <c r="T7" s="1" t="s">
        <v>2455</v>
      </c>
    </row>
    <row r="8" spans="1:20" x14ac:dyDescent="0.2">
      <c r="A8" s="11" t="s">
        <v>2471</v>
      </c>
      <c r="B8" s="11" t="s">
        <v>2533</v>
      </c>
      <c r="C8" s="11">
        <v>4.5026429200828444</v>
      </c>
      <c r="D8" s="11">
        <v>0.68110605211997766</v>
      </c>
      <c r="E8" s="11">
        <v>9.2348929642688216</v>
      </c>
      <c r="F8" s="11">
        <v>0.45515306451334153</v>
      </c>
      <c r="H8" s="1" t="s">
        <v>2427</v>
      </c>
      <c r="I8" s="1">
        <v>96.68</v>
      </c>
      <c r="J8" s="1" t="s">
        <v>2428</v>
      </c>
      <c r="K8" s="1" t="s">
        <v>2429</v>
      </c>
      <c r="L8" s="1" t="s">
        <v>2430</v>
      </c>
    </row>
    <row r="9" spans="1:20" x14ac:dyDescent="0.2">
      <c r="A9" s="11" t="s">
        <v>479</v>
      </c>
      <c r="B9" s="11" t="str">
        <f>VLOOKUP(A9, Abbreviations!A8:B1205, 2, FALSE)</f>
        <v>Agranular insular area</v>
      </c>
      <c r="C9" s="11">
        <v>1.871216472625407</v>
      </c>
      <c r="D9" s="11">
        <v>7.9349645055054929E-2</v>
      </c>
      <c r="E9" s="11">
        <v>2.6638534159951091</v>
      </c>
      <c r="F9" s="11">
        <v>0.78267530143675845</v>
      </c>
      <c r="H9" s="1" t="s">
        <v>2431</v>
      </c>
      <c r="I9" s="1">
        <v>4.772E-8</v>
      </c>
      <c r="J9" s="1">
        <v>0.99809999999999999</v>
      </c>
      <c r="K9" s="1" t="s">
        <v>2425</v>
      </c>
      <c r="L9" s="1" t="s">
        <v>2426</v>
      </c>
      <c r="O9" s="1" t="s">
        <v>2456</v>
      </c>
    </row>
    <row r="10" spans="1:20" x14ac:dyDescent="0.2">
      <c r="A10" s="11" t="s">
        <v>13</v>
      </c>
      <c r="B10" s="11" t="str">
        <f>VLOOKUP(A10, Abbreviations!A8:B1206, 2, FALSE)</f>
        <v>Frontal pole, cerebral cortex</v>
      </c>
      <c r="C10" s="11">
        <v>1.6157393559681779</v>
      </c>
      <c r="D10" s="11">
        <v>1.0836363891825334</v>
      </c>
      <c r="E10" s="11">
        <v>0.37613537757196314</v>
      </c>
      <c r="F10" s="11">
        <v>0.12719305073106688</v>
      </c>
      <c r="O10" s="1" t="s">
        <v>31</v>
      </c>
      <c r="P10" s="1">
        <v>3.2009999999999997E-2</v>
      </c>
      <c r="Q10" s="1" t="s">
        <v>2474</v>
      </c>
      <c r="R10" s="1" t="s">
        <v>2426</v>
      </c>
      <c r="S10" s="1" t="s">
        <v>2425</v>
      </c>
      <c r="T10" s="1" t="s">
        <v>2457</v>
      </c>
    </row>
    <row r="11" spans="1:20" x14ac:dyDescent="0.2">
      <c r="A11" s="11" t="s">
        <v>1379</v>
      </c>
      <c r="B11" s="11" t="str">
        <f>VLOOKUP(A11, Abbreviations!A10:B1207, 2, FALSE)</f>
        <v>Intralaminar nuclei of the dorsal thalamus</v>
      </c>
      <c r="C11" s="11">
        <v>1.5269663305554806</v>
      </c>
      <c r="D11" s="11">
        <v>0.45927942889619616</v>
      </c>
      <c r="E11" s="11">
        <v>1.2198741419207864</v>
      </c>
      <c r="F11" s="11">
        <v>0.13234160357212241</v>
      </c>
      <c r="H11" s="1" t="s">
        <v>2432</v>
      </c>
      <c r="I11" s="1" t="s">
        <v>55</v>
      </c>
      <c r="J11" s="1" t="s">
        <v>2433</v>
      </c>
      <c r="K11" s="1" t="s">
        <v>1063</v>
      </c>
      <c r="L11" s="1" t="s">
        <v>2434</v>
      </c>
      <c r="M11" s="1" t="s">
        <v>2421</v>
      </c>
      <c r="O11" s="1" t="s">
        <v>69</v>
      </c>
      <c r="P11" s="1">
        <v>-2.14</v>
      </c>
      <c r="Q11" s="1" t="s">
        <v>2475</v>
      </c>
      <c r="R11" s="1" t="s">
        <v>2426</v>
      </c>
      <c r="S11" s="1" t="s">
        <v>2425</v>
      </c>
      <c r="T11" s="1" t="s">
        <v>2457</v>
      </c>
    </row>
    <row r="12" spans="1:20" x14ac:dyDescent="0.2">
      <c r="A12" s="11" t="s">
        <v>1049</v>
      </c>
      <c r="B12" s="11" t="str">
        <f>VLOOKUP(A12, Abbreviations!A11:B1208, 2, FALSE)</f>
        <v>Globus pallidus, external segment</v>
      </c>
      <c r="C12" s="11">
        <v>1.5023546518336852</v>
      </c>
      <c r="D12" s="11">
        <v>0.18177707869237428</v>
      </c>
      <c r="E12" s="11">
        <v>0.86596484020192455</v>
      </c>
      <c r="F12" s="11">
        <v>0.11053733630666349</v>
      </c>
      <c r="H12" s="1" t="s">
        <v>2424</v>
      </c>
      <c r="I12" s="1">
        <v>59.4</v>
      </c>
      <c r="J12" s="1">
        <v>81</v>
      </c>
      <c r="K12" s="1">
        <v>0.73340000000000005</v>
      </c>
      <c r="L12" s="1" t="s">
        <v>2476</v>
      </c>
      <c r="M12" s="1" t="s">
        <v>2477</v>
      </c>
      <c r="O12" s="1" t="s">
        <v>167</v>
      </c>
      <c r="P12" s="1">
        <v>0.55559999999999998</v>
      </c>
      <c r="Q12" s="1" t="s">
        <v>2478</v>
      </c>
      <c r="R12" s="1" t="s">
        <v>2426</v>
      </c>
      <c r="S12" s="1" t="s">
        <v>2425</v>
      </c>
      <c r="T12" s="1" t="s">
        <v>2457</v>
      </c>
    </row>
    <row r="13" spans="1:20" x14ac:dyDescent="0.2">
      <c r="A13" s="11" t="s">
        <v>1291</v>
      </c>
      <c r="B13" s="11" t="str">
        <f>VLOOKUP(A13, Abbreviations!A12:B1209, 2, FALSE)</f>
        <v>Ventral medial nucleus of the thalamus</v>
      </c>
      <c r="C13" s="11">
        <v>1.1757202741291781</v>
      </c>
      <c r="D13" s="11">
        <v>0.21900181053669765</v>
      </c>
      <c r="E13" s="11">
        <v>0.31486442328786007</v>
      </c>
      <c r="F13" s="11">
        <v>8.2382490130466224E-2</v>
      </c>
      <c r="H13" s="1" t="s">
        <v>2427</v>
      </c>
      <c r="I13" s="1">
        <v>13296</v>
      </c>
      <c r="J13" s="1">
        <v>81</v>
      </c>
      <c r="K13" s="1">
        <v>164.2</v>
      </c>
      <c r="L13" s="1" t="s">
        <v>2479</v>
      </c>
      <c r="M13" s="1" t="s">
        <v>2435</v>
      </c>
      <c r="O13" s="1" t="s">
        <v>429</v>
      </c>
      <c r="P13" s="1">
        <v>0.2752</v>
      </c>
      <c r="Q13" s="1" t="s">
        <v>2480</v>
      </c>
      <c r="R13" s="1" t="s">
        <v>2426</v>
      </c>
      <c r="S13" s="1" t="s">
        <v>2425</v>
      </c>
      <c r="T13" s="1" t="s">
        <v>2457</v>
      </c>
    </row>
    <row r="14" spans="1:20" x14ac:dyDescent="0.2">
      <c r="A14" s="11" t="s">
        <v>379</v>
      </c>
      <c r="B14" s="11" t="str">
        <f>VLOOKUP(A14, Abbreviations!A13:B1210, 2, FALSE)</f>
        <v>Anterior cingulate area</v>
      </c>
      <c r="C14" s="11">
        <v>0.83803455610622968</v>
      </c>
      <c r="D14" s="11">
        <v>0.69148347176882352</v>
      </c>
      <c r="E14" s="11">
        <v>0.78535280093191118</v>
      </c>
      <c r="F14" s="11">
        <v>0.26099928728829119</v>
      </c>
      <c r="H14" s="1" t="s">
        <v>2431</v>
      </c>
      <c r="I14" s="1">
        <v>6.5629999999999997E-6</v>
      </c>
      <c r="J14" s="1">
        <v>1</v>
      </c>
      <c r="K14" s="1">
        <v>6.5629999999999997E-6</v>
      </c>
      <c r="L14" s="1" t="s">
        <v>2481</v>
      </c>
      <c r="M14" s="1" t="s">
        <v>2482</v>
      </c>
      <c r="O14" s="1" t="s">
        <v>1289</v>
      </c>
      <c r="P14" s="1">
        <v>2.9060000000000001</v>
      </c>
      <c r="Q14" s="1" t="s">
        <v>2483</v>
      </c>
      <c r="R14" s="1" t="s">
        <v>2426</v>
      </c>
      <c r="S14" s="1" t="s">
        <v>2425</v>
      </c>
      <c r="T14" s="1">
        <v>0.1106</v>
      </c>
    </row>
    <row r="15" spans="1:20" x14ac:dyDescent="0.2">
      <c r="A15" s="11" t="s">
        <v>1355</v>
      </c>
      <c r="B15" s="11" t="str">
        <f>VLOOKUP(A15, Abbreviations!A14:B1211, 2, FALSE)</f>
        <v>Medial group of the dorsal thalamus</v>
      </c>
      <c r="C15" s="11">
        <v>0.71331073697117864</v>
      </c>
      <c r="D15" s="11">
        <v>8.0607666647775758E-2</v>
      </c>
      <c r="E15" s="11">
        <v>0.29083606983078075</v>
      </c>
      <c r="F15" s="11">
        <v>9.1840025004725226E-2</v>
      </c>
      <c r="H15" s="1" t="s">
        <v>2436</v>
      </c>
      <c r="I15" s="1">
        <v>397.5</v>
      </c>
      <c r="J15" s="1">
        <v>328</v>
      </c>
      <c r="K15" s="1">
        <v>1.212</v>
      </c>
      <c r="O15" s="1" t="s">
        <v>2471</v>
      </c>
      <c r="P15" s="1">
        <v>-4.7320000000000002</v>
      </c>
      <c r="Q15" s="1" t="s">
        <v>2484</v>
      </c>
      <c r="R15" s="1" t="s">
        <v>2430</v>
      </c>
      <c r="S15" s="1" t="s">
        <v>2429</v>
      </c>
      <c r="T15" s="1" t="s">
        <v>2428</v>
      </c>
    </row>
    <row r="16" spans="1:20" x14ac:dyDescent="0.2">
      <c r="A16" s="11" t="s">
        <v>1331</v>
      </c>
      <c r="B16" s="11" t="str">
        <f>VLOOKUP(A16, Abbreviations!A15:B1212, 2, FALSE)</f>
        <v>Posterior complex of the thalamus</v>
      </c>
      <c r="C16" s="11">
        <v>0.4155750309889546</v>
      </c>
      <c r="D16" s="11">
        <v>0.12800370651761306</v>
      </c>
      <c r="E16" s="11">
        <v>0.21399315243336142</v>
      </c>
      <c r="F16" s="11">
        <v>3.8327667610941807E-2</v>
      </c>
      <c r="O16" s="1" t="s">
        <v>479</v>
      </c>
      <c r="P16" s="1">
        <v>-0.79259999999999997</v>
      </c>
      <c r="Q16" s="1" t="s">
        <v>2485</v>
      </c>
      <c r="R16" s="1" t="s">
        <v>2426</v>
      </c>
      <c r="S16" s="1" t="s">
        <v>2425</v>
      </c>
      <c r="T16" s="1" t="s">
        <v>2457</v>
      </c>
    </row>
    <row r="17" spans="1:20" x14ac:dyDescent="0.2">
      <c r="A17" s="11" t="s">
        <v>977</v>
      </c>
      <c r="B17" s="11" t="str">
        <f>VLOOKUP(A17, Abbreviations!A16:B1213, 2, FALSE)</f>
        <v>Caudoputamen</v>
      </c>
      <c r="C17" s="11">
        <v>0.39566593664226585</v>
      </c>
      <c r="D17" s="11">
        <v>0.12050118556935638</v>
      </c>
      <c r="E17" s="11">
        <v>0.3860315795173675</v>
      </c>
      <c r="F17" s="11">
        <v>0.10657272918257245</v>
      </c>
      <c r="H17" s="1" t="s">
        <v>2437</v>
      </c>
      <c r="O17" s="1" t="s">
        <v>13</v>
      </c>
      <c r="P17" s="1">
        <v>1.24</v>
      </c>
      <c r="Q17" s="1" t="s">
        <v>2486</v>
      </c>
      <c r="R17" s="1" t="s">
        <v>2426</v>
      </c>
      <c r="S17" s="1" t="s">
        <v>2425</v>
      </c>
      <c r="T17" s="1" t="s">
        <v>2457</v>
      </c>
    </row>
    <row r="18" spans="1:20" x14ac:dyDescent="0.2">
      <c r="A18" s="11" t="s">
        <v>613</v>
      </c>
      <c r="B18" s="11" t="str">
        <f>VLOOKUP(A18, Abbreviations!A17:B1214, 2, FALSE)</f>
        <v>Main olfactory bulb</v>
      </c>
      <c r="C18" s="11">
        <v>0.29596673264442819</v>
      </c>
      <c r="D18" s="11">
        <v>0.11805772566221481</v>
      </c>
      <c r="E18" s="11">
        <v>8.4896014210426904E-2</v>
      </c>
      <c r="F18" s="11">
        <v>3.2875768180409208E-2</v>
      </c>
      <c r="H18" s="1" t="s">
        <v>2438</v>
      </c>
      <c r="I18" s="1">
        <v>1.2</v>
      </c>
      <c r="O18" s="1" t="s">
        <v>1379</v>
      </c>
      <c r="P18" s="1">
        <v>0.30709999999999998</v>
      </c>
      <c r="Q18" s="1" t="s">
        <v>2487</v>
      </c>
      <c r="R18" s="1" t="s">
        <v>2426</v>
      </c>
      <c r="S18" s="1" t="s">
        <v>2425</v>
      </c>
      <c r="T18" s="1" t="s">
        <v>2457</v>
      </c>
    </row>
    <row r="19" spans="1:20" x14ac:dyDescent="0.2">
      <c r="A19" s="11" t="s">
        <v>209</v>
      </c>
      <c r="B19" s="11" t="str">
        <f>VLOOKUP(A19, Abbreviations!A18:B1215, 2, FALSE)</f>
        <v>Visceral area</v>
      </c>
      <c r="C19" s="11">
        <v>0.19323603635227024</v>
      </c>
      <c r="D19" s="11">
        <v>8.2364548796946713E-2</v>
      </c>
      <c r="E19" s="11">
        <v>0.16092413260649213</v>
      </c>
      <c r="F19" s="11">
        <v>6.6401299087449309E-2</v>
      </c>
      <c r="H19" s="1" t="s">
        <v>2439</v>
      </c>
      <c r="I19" s="1">
        <v>1.2010000000000001</v>
      </c>
      <c r="O19" s="1" t="s">
        <v>1049</v>
      </c>
      <c r="P19" s="1">
        <v>0.63639999999999997</v>
      </c>
      <c r="Q19" s="1" t="s">
        <v>2488</v>
      </c>
      <c r="R19" s="1" t="s">
        <v>2426</v>
      </c>
      <c r="S19" s="1" t="s">
        <v>2425</v>
      </c>
      <c r="T19" s="1" t="s">
        <v>2457</v>
      </c>
    </row>
    <row r="20" spans="1:20" x14ac:dyDescent="0.2">
      <c r="A20" s="11" t="s">
        <v>1337</v>
      </c>
      <c r="B20" s="11" t="str">
        <f>VLOOKUP(A20, Abbreviations!A19:B1216, 2, FALSE)</f>
        <v>Anterior group of the dorsal thalamus</v>
      </c>
      <c r="C20" s="11">
        <v>0.16726395741694119</v>
      </c>
      <c r="D20" s="11">
        <v>9.9582182072561615E-2</v>
      </c>
      <c r="E20" s="11">
        <v>0.17096678032261822</v>
      </c>
      <c r="F20" s="11">
        <v>4.4296304945907986E-2</v>
      </c>
      <c r="H20" s="1" t="s">
        <v>2440</v>
      </c>
      <c r="I20" s="1">
        <v>-2.31E-4</v>
      </c>
      <c r="O20" s="1" t="s">
        <v>1291</v>
      </c>
      <c r="P20" s="1">
        <v>0.8609</v>
      </c>
      <c r="Q20" s="1" t="s">
        <v>2489</v>
      </c>
      <c r="R20" s="1" t="s">
        <v>2426</v>
      </c>
      <c r="S20" s="1" t="s">
        <v>2425</v>
      </c>
      <c r="T20" s="1" t="s">
        <v>2457</v>
      </c>
    </row>
    <row r="21" spans="1:20" x14ac:dyDescent="0.2">
      <c r="H21" s="1" t="s">
        <v>2441</v>
      </c>
      <c r="I21" s="1">
        <v>9.9260000000000001E-2</v>
      </c>
      <c r="O21" s="1" t="s">
        <v>379</v>
      </c>
      <c r="P21" s="1">
        <v>5.2679999999999998E-2</v>
      </c>
      <c r="Q21" s="1" t="s">
        <v>2490</v>
      </c>
      <c r="R21" s="1" t="s">
        <v>2426</v>
      </c>
      <c r="S21" s="1" t="s">
        <v>2425</v>
      </c>
      <c r="T21" s="1" t="s">
        <v>2457</v>
      </c>
    </row>
    <row r="22" spans="1:20" x14ac:dyDescent="0.2">
      <c r="H22" s="1" t="s">
        <v>2442</v>
      </c>
      <c r="I22" s="1" t="s">
        <v>2491</v>
      </c>
      <c r="O22" s="1" t="s">
        <v>1355</v>
      </c>
      <c r="P22" s="1">
        <v>0.42249999999999999</v>
      </c>
      <c r="Q22" s="1" t="s">
        <v>2492</v>
      </c>
      <c r="R22" s="1" t="s">
        <v>2426</v>
      </c>
      <c r="S22" s="1" t="s">
        <v>2425</v>
      </c>
      <c r="T22" s="1" t="s">
        <v>2457</v>
      </c>
    </row>
    <row r="23" spans="1:20" x14ac:dyDescent="0.2">
      <c r="O23" s="1" t="s">
        <v>1331</v>
      </c>
      <c r="P23" s="1">
        <v>0.2016</v>
      </c>
      <c r="Q23" s="1" t="s">
        <v>2493</v>
      </c>
      <c r="R23" s="1" t="s">
        <v>2426</v>
      </c>
      <c r="S23" s="1" t="s">
        <v>2425</v>
      </c>
      <c r="T23" s="1" t="s">
        <v>2457</v>
      </c>
    </row>
    <row r="24" spans="1:20" x14ac:dyDescent="0.2">
      <c r="H24" s="1" t="s">
        <v>2443</v>
      </c>
      <c r="O24" s="1" t="s">
        <v>977</v>
      </c>
      <c r="P24" s="1">
        <v>9.6340000000000002E-3</v>
      </c>
      <c r="Q24" s="1" t="s">
        <v>2494</v>
      </c>
      <c r="R24" s="1" t="s">
        <v>2426</v>
      </c>
      <c r="S24" s="1" t="s">
        <v>2425</v>
      </c>
      <c r="T24" s="1" t="s">
        <v>2457</v>
      </c>
    </row>
    <row r="25" spans="1:20" x14ac:dyDescent="0.2">
      <c r="H25" s="1" t="s">
        <v>2444</v>
      </c>
      <c r="I25" s="1">
        <v>2</v>
      </c>
      <c r="O25" s="1" t="s">
        <v>613</v>
      </c>
      <c r="P25" s="1">
        <v>0.21110000000000001</v>
      </c>
      <c r="Q25" s="1" t="s">
        <v>2495</v>
      </c>
      <c r="R25" s="1" t="s">
        <v>2426</v>
      </c>
      <c r="S25" s="1" t="s">
        <v>2425</v>
      </c>
      <c r="T25" s="1" t="s">
        <v>2457</v>
      </c>
    </row>
    <row r="26" spans="1:20" x14ac:dyDescent="0.2">
      <c r="H26" s="1" t="s">
        <v>2445</v>
      </c>
      <c r="I26" s="1">
        <v>82</v>
      </c>
      <c r="O26" s="1" t="s">
        <v>209</v>
      </c>
      <c r="P26" s="1">
        <v>3.2309999999999998E-2</v>
      </c>
      <c r="Q26" s="1" t="s">
        <v>2496</v>
      </c>
      <c r="R26" s="1" t="s">
        <v>2426</v>
      </c>
      <c r="S26" s="1" t="s">
        <v>2425</v>
      </c>
      <c r="T26" s="1" t="s">
        <v>2457</v>
      </c>
    </row>
    <row r="27" spans="1:20" x14ac:dyDescent="0.2">
      <c r="H27" s="1" t="s">
        <v>2446</v>
      </c>
      <c r="I27" s="1">
        <v>492</v>
      </c>
      <c r="O27" s="1" t="s">
        <v>1337</v>
      </c>
      <c r="P27" s="1">
        <v>-3.7030000000000001E-3</v>
      </c>
      <c r="Q27" s="1" t="s">
        <v>2497</v>
      </c>
      <c r="R27" s="1" t="s">
        <v>2426</v>
      </c>
      <c r="S27" s="1" t="s">
        <v>2425</v>
      </c>
      <c r="T27" s="1" t="s">
        <v>2457</v>
      </c>
    </row>
    <row r="28" spans="1:20" x14ac:dyDescent="0.2">
      <c r="O28" s="1" t="s">
        <v>415</v>
      </c>
      <c r="P28" s="1">
        <v>-0.29470000000000002</v>
      </c>
      <c r="Q28" s="1" t="s">
        <v>2498</v>
      </c>
      <c r="R28" s="1" t="s">
        <v>2426</v>
      </c>
      <c r="S28" s="1" t="s">
        <v>2425</v>
      </c>
      <c r="T28" s="1" t="s">
        <v>2457</v>
      </c>
    </row>
    <row r="29" spans="1:20" x14ac:dyDescent="0.2">
      <c r="O29" s="1" t="s">
        <v>1299</v>
      </c>
      <c r="P29" s="1">
        <v>0.1056</v>
      </c>
      <c r="Q29" s="1" t="s">
        <v>2499</v>
      </c>
      <c r="R29" s="1" t="s">
        <v>2426</v>
      </c>
      <c r="S29" s="1" t="s">
        <v>2425</v>
      </c>
      <c r="T29" s="1" t="s">
        <v>2457</v>
      </c>
    </row>
    <row r="30" spans="1:20" x14ac:dyDescent="0.2">
      <c r="O30" s="1" t="s">
        <v>685</v>
      </c>
      <c r="P30" s="1">
        <v>4.5900000000000003E-2</v>
      </c>
      <c r="Q30" s="1" t="s">
        <v>2500</v>
      </c>
      <c r="R30" s="1" t="s">
        <v>2426</v>
      </c>
      <c r="S30" s="1" t="s">
        <v>2425</v>
      </c>
      <c r="T30" s="1" t="s">
        <v>2457</v>
      </c>
    </row>
    <row r="31" spans="1:20" x14ac:dyDescent="0.2">
      <c r="O31" s="1" t="s">
        <v>1619</v>
      </c>
      <c r="P31" s="1">
        <v>5.3999999999999999E-2</v>
      </c>
      <c r="Q31" s="1" t="s">
        <v>2501</v>
      </c>
      <c r="R31" s="1" t="s">
        <v>2426</v>
      </c>
      <c r="S31" s="1" t="s">
        <v>2425</v>
      </c>
      <c r="T31" s="1" t="s">
        <v>2457</v>
      </c>
    </row>
    <row r="32" spans="1:20" x14ac:dyDescent="0.2">
      <c r="O32" s="1" t="s">
        <v>517</v>
      </c>
      <c r="P32" s="1">
        <v>-5.2400000000000002E-2</v>
      </c>
      <c r="Q32" s="1" t="s">
        <v>2502</v>
      </c>
      <c r="R32" s="1" t="s">
        <v>2426</v>
      </c>
      <c r="S32" s="1" t="s">
        <v>2425</v>
      </c>
      <c r="T32" s="1" t="s">
        <v>2457</v>
      </c>
    </row>
    <row r="33" spans="15:20" x14ac:dyDescent="0.2">
      <c r="O33" s="1" t="s">
        <v>1801</v>
      </c>
      <c r="P33" s="1">
        <v>1.671E-3</v>
      </c>
      <c r="Q33" s="1" t="s">
        <v>2503</v>
      </c>
      <c r="R33" s="1" t="s">
        <v>2426</v>
      </c>
      <c r="S33" s="1" t="s">
        <v>2425</v>
      </c>
      <c r="T33" s="1" t="s">
        <v>2457</v>
      </c>
    </row>
    <row r="34" spans="15:20" x14ac:dyDescent="0.2">
      <c r="O34" s="1" t="s">
        <v>1391</v>
      </c>
      <c r="P34" s="1">
        <v>5.0630000000000001E-2</v>
      </c>
      <c r="Q34" s="1" t="s">
        <v>2504</v>
      </c>
      <c r="R34" s="1" t="s">
        <v>2426</v>
      </c>
      <c r="S34" s="1" t="s">
        <v>2425</v>
      </c>
      <c r="T34" s="1" t="s">
        <v>2457</v>
      </c>
    </row>
    <row r="35" spans="15:20" x14ac:dyDescent="0.2">
      <c r="O35" s="1" t="s">
        <v>559</v>
      </c>
      <c r="P35" s="1">
        <v>4.8000000000000001E-2</v>
      </c>
      <c r="Q35" s="1" t="s">
        <v>2505</v>
      </c>
      <c r="R35" s="1" t="s">
        <v>2426</v>
      </c>
      <c r="S35" s="1" t="s">
        <v>2425</v>
      </c>
      <c r="T35" s="1" t="s">
        <v>2457</v>
      </c>
    </row>
    <row r="36" spans="15:20" x14ac:dyDescent="0.2">
      <c r="O36" s="1" t="s">
        <v>1559</v>
      </c>
      <c r="P36" s="1">
        <v>-4.1540000000000001E-2</v>
      </c>
      <c r="Q36" s="1" t="s">
        <v>2506</v>
      </c>
      <c r="R36" s="1" t="s">
        <v>2426</v>
      </c>
      <c r="S36" s="1" t="s">
        <v>2425</v>
      </c>
      <c r="T36" s="1" t="s">
        <v>2457</v>
      </c>
    </row>
    <row r="37" spans="15:20" x14ac:dyDescent="0.2">
      <c r="O37" s="1" t="s">
        <v>633</v>
      </c>
      <c r="P37" s="1">
        <v>3.7999999999999999E-2</v>
      </c>
      <c r="Q37" s="1" t="s">
        <v>2507</v>
      </c>
      <c r="R37" s="1" t="s">
        <v>2426</v>
      </c>
      <c r="S37" s="1" t="s">
        <v>2425</v>
      </c>
      <c r="T37" s="1" t="s">
        <v>2457</v>
      </c>
    </row>
    <row r="38" spans="15:20" x14ac:dyDescent="0.2">
      <c r="O38" s="1" t="s">
        <v>1691</v>
      </c>
      <c r="P38" s="1">
        <v>3.56E-2</v>
      </c>
      <c r="Q38" s="1" t="s">
        <v>2508</v>
      </c>
      <c r="R38" s="1" t="s">
        <v>2426</v>
      </c>
      <c r="S38" s="1" t="s">
        <v>2425</v>
      </c>
      <c r="T38" s="1" t="s">
        <v>2457</v>
      </c>
    </row>
    <row r="39" spans="15:20" x14ac:dyDescent="0.2">
      <c r="O39" s="1" t="s">
        <v>573</v>
      </c>
      <c r="P39" s="1">
        <v>2.648E-2</v>
      </c>
      <c r="Q39" s="1" t="s">
        <v>2509</v>
      </c>
      <c r="R39" s="1" t="s">
        <v>2426</v>
      </c>
      <c r="S39" s="1" t="s">
        <v>2425</v>
      </c>
      <c r="T39" s="1" t="s">
        <v>2457</v>
      </c>
    </row>
    <row r="40" spans="15:20" x14ac:dyDescent="0.2">
      <c r="O40" s="1" t="s">
        <v>955</v>
      </c>
      <c r="P40" s="1">
        <v>-3.1809999999999998E-3</v>
      </c>
      <c r="Q40" s="1" t="s">
        <v>2510</v>
      </c>
      <c r="R40" s="1" t="s">
        <v>2426</v>
      </c>
      <c r="S40" s="1" t="s">
        <v>2425</v>
      </c>
      <c r="T40" s="1" t="s">
        <v>2457</v>
      </c>
    </row>
    <row r="41" spans="15:20" x14ac:dyDescent="0.2">
      <c r="O41" s="1" t="s">
        <v>947</v>
      </c>
      <c r="P41" s="1">
        <v>5.9589999999999999E-3</v>
      </c>
      <c r="Q41" s="1" t="s">
        <v>2511</v>
      </c>
      <c r="R41" s="1" t="s">
        <v>2426</v>
      </c>
      <c r="S41" s="1" t="s">
        <v>2425</v>
      </c>
      <c r="T41" s="1" t="s">
        <v>2457</v>
      </c>
    </row>
    <row r="42" spans="15:20" x14ac:dyDescent="0.2">
      <c r="O42" s="1" t="s">
        <v>223</v>
      </c>
      <c r="P42" s="1">
        <v>-4.0960000000000003E-2</v>
      </c>
      <c r="Q42" s="1" t="s">
        <v>2512</v>
      </c>
      <c r="R42" s="1" t="s">
        <v>2426</v>
      </c>
      <c r="S42" s="1" t="s">
        <v>2425</v>
      </c>
      <c r="T42" s="1" t="s">
        <v>2457</v>
      </c>
    </row>
    <row r="43" spans="15:20" x14ac:dyDescent="0.2">
      <c r="O43" s="1" t="s">
        <v>599</v>
      </c>
      <c r="P43" s="1">
        <v>2.1239999999999998E-2</v>
      </c>
      <c r="Q43" s="1" t="s">
        <v>2513</v>
      </c>
      <c r="R43" s="1" t="s">
        <v>2426</v>
      </c>
      <c r="S43" s="1" t="s">
        <v>2425</v>
      </c>
      <c r="T43" s="1" t="s">
        <v>2457</v>
      </c>
    </row>
    <row r="44" spans="15:20" x14ac:dyDescent="0.2">
      <c r="O44" s="1" t="s">
        <v>1065</v>
      </c>
      <c r="P44" s="1">
        <v>-1.9959999999999999E-2</v>
      </c>
      <c r="Q44" s="1" t="s">
        <v>2514</v>
      </c>
      <c r="R44" s="1" t="s">
        <v>2426</v>
      </c>
      <c r="S44" s="1" t="s">
        <v>2425</v>
      </c>
      <c r="T44" s="1" t="s">
        <v>2457</v>
      </c>
    </row>
    <row r="45" spans="15:20" x14ac:dyDescent="0.2">
      <c r="O45" s="1" t="s">
        <v>1707</v>
      </c>
      <c r="P45" s="1">
        <v>1.7129999999999999E-2</v>
      </c>
      <c r="Q45" s="1" t="s">
        <v>2515</v>
      </c>
      <c r="R45" s="1" t="s">
        <v>2426</v>
      </c>
      <c r="S45" s="1" t="s">
        <v>2425</v>
      </c>
      <c r="T45" s="1" t="s">
        <v>2457</v>
      </c>
    </row>
    <row r="46" spans="15:20" x14ac:dyDescent="0.2">
      <c r="O46" s="1" t="s">
        <v>195</v>
      </c>
      <c r="P46" s="1">
        <v>-3.3119999999999997E-2</v>
      </c>
      <c r="Q46" s="1" t="s">
        <v>2516</v>
      </c>
      <c r="R46" s="1" t="s">
        <v>2426</v>
      </c>
      <c r="S46" s="1" t="s">
        <v>2425</v>
      </c>
      <c r="T46" s="1" t="s">
        <v>2457</v>
      </c>
    </row>
    <row r="47" spans="15:20" x14ac:dyDescent="0.2">
      <c r="O47" s="1" t="s">
        <v>1303</v>
      </c>
      <c r="P47" s="1">
        <v>1.3140000000000001E-2</v>
      </c>
      <c r="Q47" s="1" t="s">
        <v>2517</v>
      </c>
      <c r="R47" s="1" t="s">
        <v>2426</v>
      </c>
      <c r="S47" s="1" t="s">
        <v>2425</v>
      </c>
      <c r="T47" s="1" t="s">
        <v>2457</v>
      </c>
    </row>
    <row r="48" spans="15:20" x14ac:dyDescent="0.2">
      <c r="O48" s="1" t="s">
        <v>181</v>
      </c>
      <c r="P48" s="1">
        <v>9.3449999999999991E-3</v>
      </c>
      <c r="Q48" s="1" t="s">
        <v>2494</v>
      </c>
      <c r="R48" s="1" t="s">
        <v>2426</v>
      </c>
      <c r="S48" s="1" t="s">
        <v>2425</v>
      </c>
      <c r="T48" s="1" t="s">
        <v>2457</v>
      </c>
    </row>
    <row r="49" spans="15:20" x14ac:dyDescent="0.2">
      <c r="O49" s="1" t="s">
        <v>1019</v>
      </c>
      <c r="P49" s="1">
        <v>-2.9389999999999999E-2</v>
      </c>
      <c r="Q49" s="1" t="s">
        <v>2518</v>
      </c>
      <c r="R49" s="1" t="s">
        <v>2426</v>
      </c>
      <c r="S49" s="1" t="s">
        <v>2425</v>
      </c>
      <c r="T49" s="1" t="s">
        <v>2457</v>
      </c>
    </row>
    <row r="50" spans="15:20" x14ac:dyDescent="0.2">
      <c r="O50" s="1" t="s">
        <v>1615</v>
      </c>
      <c r="P50" s="1">
        <v>1.1900000000000001E-2</v>
      </c>
      <c r="Q50" s="1" t="s">
        <v>2519</v>
      </c>
      <c r="R50" s="1" t="s">
        <v>2426</v>
      </c>
      <c r="S50" s="1" t="s">
        <v>2425</v>
      </c>
      <c r="T50" s="1" t="s">
        <v>2457</v>
      </c>
    </row>
    <row r="51" spans="15:20" x14ac:dyDescent="0.2">
      <c r="O51" s="1" t="s">
        <v>587</v>
      </c>
      <c r="P51" s="1">
        <v>-1.1440000000000001E-2</v>
      </c>
      <c r="Q51" s="1" t="s">
        <v>2520</v>
      </c>
      <c r="R51" s="1" t="s">
        <v>2426</v>
      </c>
      <c r="S51" s="1" t="s">
        <v>2425</v>
      </c>
      <c r="T51" s="1" t="s">
        <v>2457</v>
      </c>
    </row>
    <row r="52" spans="15:20" x14ac:dyDescent="0.2">
      <c r="O52" s="1" t="s">
        <v>787</v>
      </c>
      <c r="P52" s="1">
        <v>1.043E-2</v>
      </c>
      <c r="Q52" s="1" t="s">
        <v>2521</v>
      </c>
      <c r="R52" s="1" t="s">
        <v>2426</v>
      </c>
      <c r="S52" s="1" t="s">
        <v>2425</v>
      </c>
      <c r="T52" s="1" t="s">
        <v>2457</v>
      </c>
    </row>
    <row r="53" spans="15:20" x14ac:dyDescent="0.2">
      <c r="O53" s="1" t="s">
        <v>1051</v>
      </c>
      <c r="P53" s="1">
        <v>-1.244E-2</v>
      </c>
      <c r="Q53" s="1" t="s">
        <v>2522</v>
      </c>
      <c r="R53" s="1" t="s">
        <v>2426</v>
      </c>
      <c r="S53" s="1" t="s">
        <v>2425</v>
      </c>
      <c r="T53" s="1" t="s">
        <v>2457</v>
      </c>
    </row>
    <row r="54" spans="15:20" x14ac:dyDescent="0.2">
      <c r="O54" s="1" t="s">
        <v>981</v>
      </c>
      <c r="P54" s="1">
        <v>-5.4450000000000002E-3</v>
      </c>
      <c r="Q54" s="1" t="s">
        <v>2523</v>
      </c>
      <c r="R54" s="1" t="s">
        <v>2426</v>
      </c>
      <c r="S54" s="1" t="s">
        <v>2425</v>
      </c>
      <c r="T54" s="1" t="s">
        <v>2457</v>
      </c>
    </row>
    <row r="55" spans="15:20" x14ac:dyDescent="0.2">
      <c r="O55" s="1" t="s">
        <v>1295</v>
      </c>
      <c r="P55" s="1">
        <v>6.5690000000000002E-3</v>
      </c>
      <c r="Q55" s="1" t="s">
        <v>2524</v>
      </c>
      <c r="R55" s="1" t="s">
        <v>2426</v>
      </c>
      <c r="S55" s="1" t="s">
        <v>2425</v>
      </c>
      <c r="T55" s="1" t="s">
        <v>2457</v>
      </c>
    </row>
    <row r="56" spans="15:20" x14ac:dyDescent="0.2">
      <c r="O56" s="1" t="s">
        <v>1405</v>
      </c>
      <c r="P56" s="1">
        <v>6.5690000000000002E-3</v>
      </c>
      <c r="Q56" s="1" t="s">
        <v>2524</v>
      </c>
      <c r="R56" s="1" t="s">
        <v>2426</v>
      </c>
      <c r="S56" s="1" t="s">
        <v>2425</v>
      </c>
      <c r="T56" s="1" t="s">
        <v>2457</v>
      </c>
    </row>
    <row r="57" spans="15:20" x14ac:dyDescent="0.2">
      <c r="O57" s="1" t="s">
        <v>2458</v>
      </c>
      <c r="P57" s="1">
        <v>4.0179999999999999E-3</v>
      </c>
      <c r="Q57" s="1" t="s">
        <v>2525</v>
      </c>
      <c r="R57" s="1" t="s">
        <v>2426</v>
      </c>
      <c r="S57" s="1" t="s">
        <v>2425</v>
      </c>
      <c r="T57" s="1" t="s">
        <v>2457</v>
      </c>
    </row>
    <row r="58" spans="15:20" x14ac:dyDescent="0.2">
      <c r="O58" s="1" t="s">
        <v>1613</v>
      </c>
      <c r="P58" s="1">
        <v>6.5690000000000002E-3</v>
      </c>
      <c r="Q58" s="1" t="s">
        <v>2524</v>
      </c>
      <c r="R58" s="1" t="s">
        <v>2426</v>
      </c>
      <c r="S58" s="1" t="s">
        <v>2425</v>
      </c>
      <c r="T58" s="1" t="s">
        <v>2457</v>
      </c>
    </row>
    <row r="59" spans="15:20" x14ac:dyDescent="0.2">
      <c r="O59" s="1" t="s">
        <v>281</v>
      </c>
      <c r="P59" s="1">
        <v>-6.659E-3</v>
      </c>
      <c r="Q59" s="1" t="s">
        <v>2526</v>
      </c>
      <c r="R59" s="1" t="s">
        <v>2426</v>
      </c>
      <c r="S59" s="1" t="s">
        <v>2425</v>
      </c>
      <c r="T59" s="1" t="s">
        <v>2457</v>
      </c>
    </row>
    <row r="60" spans="15:20" x14ac:dyDescent="0.2">
      <c r="O60" s="1" t="s">
        <v>649</v>
      </c>
      <c r="P60" s="1">
        <v>-2.5509999999999999E-3</v>
      </c>
      <c r="Q60" s="1" t="s">
        <v>2527</v>
      </c>
      <c r="R60" s="1" t="s">
        <v>2426</v>
      </c>
      <c r="S60" s="1" t="s">
        <v>2425</v>
      </c>
      <c r="T60" s="1" t="s">
        <v>2457</v>
      </c>
    </row>
    <row r="61" spans="15:20" x14ac:dyDescent="0.2">
      <c r="O61" s="1" t="s">
        <v>673</v>
      </c>
      <c r="P61" s="1">
        <v>-2.5509999999999999E-3</v>
      </c>
      <c r="Q61" s="1" t="s">
        <v>2527</v>
      </c>
      <c r="R61" s="1" t="s">
        <v>2426</v>
      </c>
      <c r="S61" s="1" t="s">
        <v>2425</v>
      </c>
      <c r="T61" s="1" t="s">
        <v>2457</v>
      </c>
    </row>
    <row r="62" spans="15:20" x14ac:dyDescent="0.2">
      <c r="O62" s="1" t="s">
        <v>695</v>
      </c>
      <c r="P62" s="1">
        <v>0</v>
      </c>
      <c r="Q62" s="1" t="s">
        <v>2528</v>
      </c>
      <c r="R62" s="1" t="s">
        <v>2426</v>
      </c>
      <c r="S62" s="1" t="s">
        <v>2425</v>
      </c>
      <c r="T62" s="1" t="s">
        <v>2457</v>
      </c>
    </row>
    <row r="63" spans="15:20" x14ac:dyDescent="0.2">
      <c r="O63" s="1" t="s">
        <v>705</v>
      </c>
      <c r="P63" s="1">
        <v>0</v>
      </c>
      <c r="Q63" s="1" t="s">
        <v>2528</v>
      </c>
      <c r="R63" s="1" t="s">
        <v>2426</v>
      </c>
      <c r="S63" s="1" t="s">
        <v>2425</v>
      </c>
      <c r="T63" s="1" t="s">
        <v>2457</v>
      </c>
    </row>
    <row r="64" spans="15:20" x14ac:dyDescent="0.2">
      <c r="O64" s="1" t="s">
        <v>741</v>
      </c>
      <c r="P64" s="1">
        <v>0</v>
      </c>
      <c r="Q64" s="1" t="s">
        <v>2528</v>
      </c>
      <c r="R64" s="1" t="s">
        <v>2426</v>
      </c>
      <c r="S64" s="1" t="s">
        <v>2425</v>
      </c>
      <c r="T64" s="1" t="s">
        <v>2457</v>
      </c>
    </row>
    <row r="65" spans="15:20" x14ac:dyDescent="0.2">
      <c r="O65" s="1" t="s">
        <v>751</v>
      </c>
      <c r="P65" s="1">
        <v>0</v>
      </c>
      <c r="Q65" s="1" t="s">
        <v>2528</v>
      </c>
      <c r="R65" s="1" t="s">
        <v>2426</v>
      </c>
      <c r="S65" s="1" t="s">
        <v>2425</v>
      </c>
      <c r="T65" s="1" t="s">
        <v>2457</v>
      </c>
    </row>
    <row r="66" spans="15:20" x14ac:dyDescent="0.2">
      <c r="O66" s="1" t="s">
        <v>767</v>
      </c>
      <c r="P66" s="1">
        <v>0</v>
      </c>
      <c r="Q66" s="1" t="s">
        <v>2528</v>
      </c>
      <c r="R66" s="1" t="s">
        <v>2426</v>
      </c>
      <c r="S66" s="1" t="s">
        <v>2425</v>
      </c>
      <c r="T66" s="1" t="s">
        <v>2457</v>
      </c>
    </row>
    <row r="67" spans="15:20" x14ac:dyDescent="0.2">
      <c r="O67" s="1" t="s">
        <v>777</v>
      </c>
      <c r="P67" s="1">
        <v>0</v>
      </c>
      <c r="Q67" s="1" t="s">
        <v>2528</v>
      </c>
      <c r="R67" s="1" t="s">
        <v>2426</v>
      </c>
      <c r="S67" s="1" t="s">
        <v>2425</v>
      </c>
      <c r="T67" s="1" t="s">
        <v>2457</v>
      </c>
    </row>
    <row r="68" spans="15:20" x14ac:dyDescent="0.2">
      <c r="O68" s="1" t="s">
        <v>799</v>
      </c>
      <c r="P68" s="1">
        <v>0</v>
      </c>
      <c r="Q68" s="1" t="s">
        <v>2528</v>
      </c>
      <c r="R68" s="1" t="s">
        <v>2426</v>
      </c>
      <c r="S68" s="1" t="s">
        <v>2425</v>
      </c>
      <c r="T68" s="1" t="s">
        <v>2457</v>
      </c>
    </row>
    <row r="69" spans="15:20" x14ac:dyDescent="0.2">
      <c r="O69" s="1" t="s">
        <v>839</v>
      </c>
      <c r="P69" s="1">
        <v>-9.2099999999999994E-3</v>
      </c>
      <c r="Q69" s="1" t="s">
        <v>2529</v>
      </c>
      <c r="R69" s="1" t="s">
        <v>2426</v>
      </c>
      <c r="S69" s="1" t="s">
        <v>2425</v>
      </c>
      <c r="T69" s="1" t="s">
        <v>2457</v>
      </c>
    </row>
    <row r="70" spans="15:20" x14ac:dyDescent="0.2">
      <c r="O70" s="1" t="s">
        <v>899</v>
      </c>
      <c r="P70" s="1">
        <v>0</v>
      </c>
      <c r="Q70" s="1" t="s">
        <v>2528</v>
      </c>
      <c r="R70" s="1" t="s">
        <v>2426</v>
      </c>
      <c r="S70" s="1" t="s">
        <v>2425</v>
      </c>
      <c r="T70" s="1" t="s">
        <v>2457</v>
      </c>
    </row>
    <row r="71" spans="15:20" x14ac:dyDescent="0.2">
      <c r="O71" s="1" t="s">
        <v>907</v>
      </c>
      <c r="P71" s="1">
        <v>0</v>
      </c>
      <c r="Q71" s="1" t="s">
        <v>2528</v>
      </c>
      <c r="R71" s="1" t="s">
        <v>2426</v>
      </c>
      <c r="S71" s="1" t="s">
        <v>2425</v>
      </c>
      <c r="T71" s="1" t="s">
        <v>2457</v>
      </c>
    </row>
    <row r="72" spans="15:20" x14ac:dyDescent="0.2">
      <c r="O72" s="1" t="s">
        <v>915</v>
      </c>
      <c r="P72" s="1">
        <v>0</v>
      </c>
      <c r="Q72" s="1" t="s">
        <v>2528</v>
      </c>
      <c r="R72" s="1" t="s">
        <v>2426</v>
      </c>
      <c r="S72" s="1" t="s">
        <v>2425</v>
      </c>
      <c r="T72" s="1" t="s">
        <v>2457</v>
      </c>
    </row>
    <row r="73" spans="15:20" x14ac:dyDescent="0.2">
      <c r="O73" s="1" t="s">
        <v>923</v>
      </c>
      <c r="P73" s="1">
        <v>0</v>
      </c>
      <c r="Q73" s="1" t="s">
        <v>2528</v>
      </c>
      <c r="R73" s="1" t="s">
        <v>2426</v>
      </c>
      <c r="S73" s="1" t="s">
        <v>2425</v>
      </c>
      <c r="T73" s="1" t="s">
        <v>2457</v>
      </c>
    </row>
    <row r="74" spans="15:20" x14ac:dyDescent="0.2">
      <c r="O74" s="1" t="s">
        <v>945</v>
      </c>
      <c r="P74" s="1">
        <v>-5.1019999999999998E-3</v>
      </c>
      <c r="Q74" s="1" t="s">
        <v>2530</v>
      </c>
      <c r="R74" s="1" t="s">
        <v>2426</v>
      </c>
      <c r="S74" s="1" t="s">
        <v>2425</v>
      </c>
      <c r="T74" s="1" t="s">
        <v>2457</v>
      </c>
    </row>
    <row r="75" spans="15:20" x14ac:dyDescent="0.2">
      <c r="O75" s="1" t="s">
        <v>953</v>
      </c>
      <c r="P75" s="1">
        <v>0</v>
      </c>
      <c r="Q75" s="1" t="s">
        <v>2528</v>
      </c>
      <c r="R75" s="1" t="s">
        <v>2426</v>
      </c>
      <c r="S75" s="1" t="s">
        <v>2425</v>
      </c>
      <c r="T75" s="1" t="s">
        <v>2457</v>
      </c>
    </row>
    <row r="76" spans="15:20" x14ac:dyDescent="0.2">
      <c r="O76" s="1" t="s">
        <v>963</v>
      </c>
      <c r="P76" s="1">
        <v>0</v>
      </c>
      <c r="Q76" s="1" t="s">
        <v>2528</v>
      </c>
      <c r="R76" s="1" t="s">
        <v>2426</v>
      </c>
      <c r="S76" s="1" t="s">
        <v>2425</v>
      </c>
      <c r="T76" s="1" t="s">
        <v>2457</v>
      </c>
    </row>
    <row r="77" spans="15:20" x14ac:dyDescent="0.2">
      <c r="O77" s="1" t="s">
        <v>969</v>
      </c>
      <c r="P77" s="1">
        <v>0</v>
      </c>
      <c r="Q77" s="1" t="s">
        <v>2528</v>
      </c>
      <c r="R77" s="1" t="s">
        <v>2426</v>
      </c>
      <c r="S77" s="1" t="s">
        <v>2425</v>
      </c>
      <c r="T77" s="1" t="s">
        <v>2457</v>
      </c>
    </row>
    <row r="78" spans="15:20" x14ac:dyDescent="0.2">
      <c r="O78" s="1" t="s">
        <v>999</v>
      </c>
      <c r="P78" s="1">
        <v>0</v>
      </c>
      <c r="Q78" s="1" t="s">
        <v>2528</v>
      </c>
      <c r="R78" s="1" t="s">
        <v>2426</v>
      </c>
      <c r="S78" s="1" t="s">
        <v>2425</v>
      </c>
      <c r="T78" s="1" t="s">
        <v>2457</v>
      </c>
    </row>
    <row r="79" spans="15:20" x14ac:dyDescent="0.2">
      <c r="O79" s="1" t="s">
        <v>1015</v>
      </c>
      <c r="P79" s="1">
        <v>-2.7879999999999999E-2</v>
      </c>
      <c r="Q79" s="1" t="s">
        <v>2531</v>
      </c>
      <c r="R79" s="1" t="s">
        <v>2426</v>
      </c>
      <c r="S79" s="1" t="s">
        <v>2425</v>
      </c>
      <c r="T79" s="1" t="s">
        <v>2457</v>
      </c>
    </row>
    <row r="80" spans="15:20" x14ac:dyDescent="0.2">
      <c r="O80" s="1" t="s">
        <v>1017</v>
      </c>
      <c r="P80" s="1">
        <v>0</v>
      </c>
      <c r="Q80" s="1" t="s">
        <v>2528</v>
      </c>
      <c r="R80" s="1" t="s">
        <v>2426</v>
      </c>
      <c r="S80" s="1" t="s">
        <v>2425</v>
      </c>
      <c r="T80" s="1" t="s">
        <v>2457</v>
      </c>
    </row>
    <row r="81" spans="15:23" x14ac:dyDescent="0.2">
      <c r="O81" s="1" t="s">
        <v>1027</v>
      </c>
      <c r="P81" s="1">
        <v>0</v>
      </c>
      <c r="Q81" s="1" t="s">
        <v>2528</v>
      </c>
      <c r="R81" s="1" t="s">
        <v>2426</v>
      </c>
      <c r="S81" s="1" t="s">
        <v>2425</v>
      </c>
      <c r="T81" s="1" t="s">
        <v>2457</v>
      </c>
    </row>
    <row r="82" spans="15:23" x14ac:dyDescent="0.2">
      <c r="O82" s="1" t="s">
        <v>1029</v>
      </c>
      <c r="P82" s="1">
        <v>0</v>
      </c>
      <c r="Q82" s="1" t="s">
        <v>2528</v>
      </c>
      <c r="R82" s="1" t="s">
        <v>2426</v>
      </c>
      <c r="S82" s="1" t="s">
        <v>2425</v>
      </c>
      <c r="T82" s="1" t="s">
        <v>2457</v>
      </c>
    </row>
    <row r="83" spans="15:23" x14ac:dyDescent="0.2">
      <c r="O83" s="1" t="s">
        <v>1053</v>
      </c>
      <c r="P83" s="1">
        <v>0</v>
      </c>
      <c r="Q83" s="1" t="s">
        <v>2528</v>
      </c>
      <c r="R83" s="1" t="s">
        <v>2426</v>
      </c>
      <c r="S83" s="1" t="s">
        <v>2425</v>
      </c>
      <c r="T83" s="1" t="s">
        <v>2457</v>
      </c>
    </row>
    <row r="84" spans="15:23" x14ac:dyDescent="0.2">
      <c r="O84" s="1" t="s">
        <v>1063</v>
      </c>
      <c r="P84" s="1">
        <v>-6.659E-3</v>
      </c>
      <c r="Q84" s="1" t="s">
        <v>2526</v>
      </c>
      <c r="R84" s="1" t="s">
        <v>2426</v>
      </c>
      <c r="S84" s="1" t="s">
        <v>2425</v>
      </c>
      <c r="T84" s="1" t="s">
        <v>2457</v>
      </c>
    </row>
    <row r="85" spans="15:23" x14ac:dyDescent="0.2">
      <c r="O85" s="1" t="s">
        <v>1067</v>
      </c>
      <c r="P85" s="1">
        <v>0</v>
      </c>
      <c r="Q85" s="1" t="s">
        <v>2528</v>
      </c>
      <c r="R85" s="1" t="s">
        <v>2426</v>
      </c>
      <c r="S85" s="1" t="s">
        <v>2425</v>
      </c>
      <c r="T85" s="1" t="s">
        <v>2457</v>
      </c>
    </row>
    <row r="86" spans="15:23" x14ac:dyDescent="0.2">
      <c r="O86" s="1" t="s">
        <v>1071</v>
      </c>
      <c r="P86" s="1">
        <v>-6.0070000000000002E-3</v>
      </c>
      <c r="Q86" s="1" t="s">
        <v>2532</v>
      </c>
      <c r="R86" s="1" t="s">
        <v>2426</v>
      </c>
      <c r="S86" s="1" t="s">
        <v>2425</v>
      </c>
      <c r="T86" s="1" t="s">
        <v>2457</v>
      </c>
    </row>
    <row r="87" spans="15:23" x14ac:dyDescent="0.2">
      <c r="O87" s="1" t="s">
        <v>1105</v>
      </c>
      <c r="P87" s="1">
        <v>0</v>
      </c>
      <c r="Q87" s="1" t="s">
        <v>2528</v>
      </c>
      <c r="R87" s="1" t="s">
        <v>2426</v>
      </c>
      <c r="S87" s="1" t="s">
        <v>2425</v>
      </c>
      <c r="T87" s="1" t="s">
        <v>2457</v>
      </c>
    </row>
    <row r="88" spans="15:23" x14ac:dyDescent="0.2">
      <c r="O88" s="1" t="s">
        <v>1309</v>
      </c>
      <c r="P88" s="1">
        <v>0</v>
      </c>
      <c r="Q88" s="1" t="s">
        <v>2528</v>
      </c>
      <c r="R88" s="1" t="s">
        <v>2426</v>
      </c>
      <c r="S88" s="1" t="s">
        <v>2425</v>
      </c>
      <c r="T88" s="1" t="s">
        <v>2457</v>
      </c>
    </row>
    <row r="89" spans="15:23" x14ac:dyDescent="0.2">
      <c r="O89" s="1" t="s">
        <v>1311</v>
      </c>
      <c r="P89" s="1">
        <v>0</v>
      </c>
      <c r="Q89" s="1" t="s">
        <v>2528</v>
      </c>
      <c r="R89" s="1" t="s">
        <v>2426</v>
      </c>
      <c r="S89" s="1" t="s">
        <v>2425</v>
      </c>
      <c r="T89" s="1" t="s">
        <v>2457</v>
      </c>
    </row>
    <row r="90" spans="15:23" x14ac:dyDescent="0.2">
      <c r="O90" s="1" t="s">
        <v>1315</v>
      </c>
      <c r="P90" s="1">
        <v>0</v>
      </c>
      <c r="Q90" s="1" t="s">
        <v>2528</v>
      </c>
      <c r="R90" s="1" t="s">
        <v>2426</v>
      </c>
      <c r="S90" s="1" t="s">
        <v>2425</v>
      </c>
      <c r="T90" s="1" t="s">
        <v>2457</v>
      </c>
    </row>
    <row r="91" spans="15:23" x14ac:dyDescent="0.2">
      <c r="O91" s="1" t="s">
        <v>1323</v>
      </c>
      <c r="P91" s="1">
        <v>0</v>
      </c>
      <c r="Q91" s="1" t="s">
        <v>2528</v>
      </c>
      <c r="R91" s="1" t="s">
        <v>2426</v>
      </c>
      <c r="S91" s="1" t="s">
        <v>2425</v>
      </c>
      <c r="T91" s="1" t="s">
        <v>2457</v>
      </c>
    </row>
    <row r="94" spans="15:23" x14ac:dyDescent="0.2">
      <c r="O94" s="1" t="s">
        <v>2460</v>
      </c>
      <c r="P94" s="1" t="s">
        <v>2461</v>
      </c>
      <c r="Q94" s="1" t="s">
        <v>2462</v>
      </c>
      <c r="R94" s="1" t="s">
        <v>2451</v>
      </c>
      <c r="S94" s="1" t="s">
        <v>2463</v>
      </c>
      <c r="T94" s="1" t="s">
        <v>2464</v>
      </c>
      <c r="U94" s="1" t="s">
        <v>2465</v>
      </c>
      <c r="V94" s="1" t="s">
        <v>2466</v>
      </c>
      <c r="W94" s="1" t="s">
        <v>2433</v>
      </c>
    </row>
    <row r="96" spans="15:23" x14ac:dyDescent="0.2">
      <c r="O96" s="1" t="s">
        <v>2456</v>
      </c>
    </row>
    <row r="97" spans="15:23" x14ac:dyDescent="0.2">
      <c r="O97" s="1" t="s">
        <v>31</v>
      </c>
      <c r="P97" s="1">
        <v>41.01</v>
      </c>
      <c r="Q97" s="1">
        <v>40.98</v>
      </c>
      <c r="R97" s="1">
        <v>3.2009999999999997E-2</v>
      </c>
      <c r="S97" s="1">
        <v>0.89880000000000004</v>
      </c>
      <c r="T97" s="1">
        <v>3</v>
      </c>
      <c r="U97" s="1">
        <v>3</v>
      </c>
      <c r="V97" s="1">
        <v>3.5610000000000003E-2</v>
      </c>
      <c r="W97" s="1">
        <v>328</v>
      </c>
    </row>
    <row r="98" spans="15:23" x14ac:dyDescent="0.2">
      <c r="O98" s="1" t="s">
        <v>69</v>
      </c>
      <c r="P98" s="1">
        <v>20.38</v>
      </c>
      <c r="Q98" s="1">
        <v>22.52</v>
      </c>
      <c r="R98" s="1">
        <v>-2.14</v>
      </c>
      <c r="S98" s="1">
        <v>0.89880000000000004</v>
      </c>
      <c r="T98" s="1">
        <v>3</v>
      </c>
      <c r="U98" s="1">
        <v>3</v>
      </c>
      <c r="V98" s="1">
        <v>2.3809999999999998</v>
      </c>
      <c r="W98" s="1">
        <v>328</v>
      </c>
    </row>
    <row r="99" spans="15:23" x14ac:dyDescent="0.2">
      <c r="O99" s="1" t="s">
        <v>167</v>
      </c>
      <c r="P99" s="1">
        <v>9.4979999999999993</v>
      </c>
      <c r="Q99" s="1">
        <v>8.9420000000000002</v>
      </c>
      <c r="R99" s="1">
        <v>0.55559999999999998</v>
      </c>
      <c r="S99" s="1">
        <v>0.89880000000000004</v>
      </c>
      <c r="T99" s="1">
        <v>3</v>
      </c>
      <c r="U99" s="1">
        <v>3</v>
      </c>
      <c r="V99" s="1">
        <v>0.61809999999999998</v>
      </c>
      <c r="W99" s="1">
        <v>328</v>
      </c>
    </row>
    <row r="100" spans="15:23" x14ac:dyDescent="0.2">
      <c r="O100" s="1" t="s">
        <v>429</v>
      </c>
      <c r="P100" s="1">
        <v>6.3719999999999999</v>
      </c>
      <c r="Q100" s="1">
        <v>6.0960000000000001</v>
      </c>
      <c r="R100" s="1">
        <v>0.2752</v>
      </c>
      <c r="S100" s="1">
        <v>0.89880000000000004</v>
      </c>
      <c r="T100" s="1">
        <v>3</v>
      </c>
      <c r="U100" s="1">
        <v>3</v>
      </c>
      <c r="V100" s="1">
        <v>0.30620000000000003</v>
      </c>
      <c r="W100" s="1">
        <v>328</v>
      </c>
    </row>
    <row r="101" spans="15:23" x14ac:dyDescent="0.2">
      <c r="O101" s="1" t="s">
        <v>1289</v>
      </c>
      <c r="P101" s="1">
        <v>4.8490000000000002</v>
      </c>
      <c r="Q101" s="1">
        <v>1.9430000000000001</v>
      </c>
      <c r="R101" s="1">
        <v>2.9060000000000001</v>
      </c>
      <c r="S101" s="1">
        <v>0.89880000000000004</v>
      </c>
      <c r="T101" s="1">
        <v>3</v>
      </c>
      <c r="U101" s="1">
        <v>3</v>
      </c>
      <c r="V101" s="1">
        <v>3.2330000000000001</v>
      </c>
      <c r="W101" s="1">
        <v>328</v>
      </c>
    </row>
    <row r="102" spans="15:23" x14ac:dyDescent="0.2">
      <c r="O102" s="1" t="s">
        <v>2471</v>
      </c>
      <c r="P102" s="1">
        <v>4.5030000000000001</v>
      </c>
      <c r="Q102" s="1">
        <v>9.2349999999999994</v>
      </c>
      <c r="R102" s="1">
        <v>-4.7320000000000002</v>
      </c>
      <c r="S102" s="1">
        <v>0.89880000000000004</v>
      </c>
      <c r="T102" s="1">
        <v>3</v>
      </c>
      <c r="U102" s="1">
        <v>3</v>
      </c>
      <c r="V102" s="1">
        <v>5.2649999999999997</v>
      </c>
      <c r="W102" s="1">
        <v>328</v>
      </c>
    </row>
    <row r="103" spans="15:23" x14ac:dyDescent="0.2">
      <c r="O103" s="1" t="s">
        <v>479</v>
      </c>
      <c r="P103" s="1">
        <v>1.871</v>
      </c>
      <c r="Q103" s="1">
        <v>2.6640000000000001</v>
      </c>
      <c r="R103" s="1">
        <v>-0.79259999999999997</v>
      </c>
      <c r="S103" s="1">
        <v>0.89880000000000004</v>
      </c>
      <c r="T103" s="1">
        <v>3</v>
      </c>
      <c r="U103" s="1">
        <v>3</v>
      </c>
      <c r="V103" s="1">
        <v>0.88180000000000003</v>
      </c>
      <c r="W103" s="1">
        <v>328</v>
      </c>
    </row>
    <row r="104" spans="15:23" x14ac:dyDescent="0.2">
      <c r="O104" s="1" t="s">
        <v>13</v>
      </c>
      <c r="P104" s="1">
        <v>1.6160000000000001</v>
      </c>
      <c r="Q104" s="1">
        <v>0.37609999999999999</v>
      </c>
      <c r="R104" s="1">
        <v>1.24</v>
      </c>
      <c r="S104" s="1">
        <v>0.89880000000000004</v>
      </c>
      <c r="T104" s="1">
        <v>3</v>
      </c>
      <c r="U104" s="1">
        <v>3</v>
      </c>
      <c r="V104" s="1">
        <v>1.379</v>
      </c>
      <c r="W104" s="1">
        <v>328</v>
      </c>
    </row>
    <row r="105" spans="15:23" x14ac:dyDescent="0.2">
      <c r="O105" s="1" t="s">
        <v>1379</v>
      </c>
      <c r="P105" s="1">
        <v>1.5269999999999999</v>
      </c>
      <c r="Q105" s="1">
        <v>1.22</v>
      </c>
      <c r="R105" s="1">
        <v>0.30709999999999998</v>
      </c>
      <c r="S105" s="1">
        <v>0.89880000000000004</v>
      </c>
      <c r="T105" s="1">
        <v>3</v>
      </c>
      <c r="U105" s="1">
        <v>3</v>
      </c>
      <c r="V105" s="1">
        <v>0.3417</v>
      </c>
      <c r="W105" s="1">
        <v>328</v>
      </c>
    </row>
    <row r="106" spans="15:23" x14ac:dyDescent="0.2">
      <c r="O106" s="1" t="s">
        <v>1049</v>
      </c>
      <c r="P106" s="1">
        <v>1.502</v>
      </c>
      <c r="Q106" s="1">
        <v>0.86599999999999999</v>
      </c>
      <c r="R106" s="1">
        <v>0.63639999999999997</v>
      </c>
      <c r="S106" s="1">
        <v>0.89880000000000004</v>
      </c>
      <c r="T106" s="1">
        <v>3</v>
      </c>
      <c r="U106" s="1">
        <v>3</v>
      </c>
      <c r="V106" s="1">
        <v>0.70799999999999996</v>
      </c>
      <c r="W106" s="1">
        <v>328</v>
      </c>
    </row>
    <row r="107" spans="15:23" x14ac:dyDescent="0.2">
      <c r="O107" s="1" t="s">
        <v>1291</v>
      </c>
      <c r="P107" s="1">
        <v>1.1759999999999999</v>
      </c>
      <c r="Q107" s="1">
        <v>0.31490000000000001</v>
      </c>
      <c r="R107" s="1">
        <v>0.8609</v>
      </c>
      <c r="S107" s="1">
        <v>0.89880000000000004</v>
      </c>
      <c r="T107" s="1">
        <v>3</v>
      </c>
      <c r="U107" s="1">
        <v>3</v>
      </c>
      <c r="V107" s="1">
        <v>0.9577</v>
      </c>
      <c r="W107" s="1">
        <v>328</v>
      </c>
    </row>
    <row r="108" spans="15:23" x14ac:dyDescent="0.2">
      <c r="O108" s="1" t="s">
        <v>379</v>
      </c>
      <c r="P108" s="1">
        <v>0.83799999999999997</v>
      </c>
      <c r="Q108" s="1">
        <v>0.78539999999999999</v>
      </c>
      <c r="R108" s="1">
        <v>5.2679999999999998E-2</v>
      </c>
      <c r="S108" s="1">
        <v>0.89880000000000004</v>
      </c>
      <c r="T108" s="1">
        <v>3</v>
      </c>
      <c r="U108" s="1">
        <v>3</v>
      </c>
      <c r="V108" s="1">
        <v>5.8610000000000002E-2</v>
      </c>
      <c r="W108" s="1">
        <v>328</v>
      </c>
    </row>
    <row r="109" spans="15:23" x14ac:dyDescent="0.2">
      <c r="O109" s="1" t="s">
        <v>1355</v>
      </c>
      <c r="P109" s="1">
        <v>0.71330000000000005</v>
      </c>
      <c r="Q109" s="1">
        <v>0.2908</v>
      </c>
      <c r="R109" s="1">
        <v>0.42249999999999999</v>
      </c>
      <c r="S109" s="1">
        <v>0.89880000000000004</v>
      </c>
      <c r="T109" s="1">
        <v>3</v>
      </c>
      <c r="U109" s="1">
        <v>3</v>
      </c>
      <c r="V109" s="1">
        <v>0.47</v>
      </c>
      <c r="W109" s="1">
        <v>328</v>
      </c>
    </row>
    <row r="110" spans="15:23" x14ac:dyDescent="0.2">
      <c r="O110" s="1" t="s">
        <v>1331</v>
      </c>
      <c r="P110" s="1">
        <v>0.41560000000000002</v>
      </c>
      <c r="Q110" s="1">
        <v>0.214</v>
      </c>
      <c r="R110" s="1">
        <v>0.2016</v>
      </c>
      <c r="S110" s="1">
        <v>0.89880000000000004</v>
      </c>
      <c r="T110" s="1">
        <v>3</v>
      </c>
      <c r="U110" s="1">
        <v>3</v>
      </c>
      <c r="V110" s="1">
        <v>0.2243</v>
      </c>
      <c r="W110" s="1">
        <v>328</v>
      </c>
    </row>
    <row r="111" spans="15:23" x14ac:dyDescent="0.2">
      <c r="O111" s="1" t="s">
        <v>977</v>
      </c>
      <c r="P111" s="1">
        <v>0.3957</v>
      </c>
      <c r="Q111" s="1">
        <v>0.38600000000000001</v>
      </c>
      <c r="R111" s="1">
        <v>9.6340000000000002E-3</v>
      </c>
      <c r="S111" s="1">
        <v>0.89880000000000004</v>
      </c>
      <c r="T111" s="1">
        <v>3</v>
      </c>
      <c r="U111" s="1">
        <v>3</v>
      </c>
      <c r="V111" s="1">
        <v>1.072E-2</v>
      </c>
      <c r="W111" s="1">
        <v>328</v>
      </c>
    </row>
    <row r="112" spans="15:23" x14ac:dyDescent="0.2">
      <c r="O112" s="1" t="s">
        <v>613</v>
      </c>
      <c r="P112" s="1">
        <v>0.29599999999999999</v>
      </c>
      <c r="Q112" s="1">
        <v>8.4900000000000003E-2</v>
      </c>
      <c r="R112" s="1">
        <v>0.21110000000000001</v>
      </c>
      <c r="S112" s="1">
        <v>0.89880000000000004</v>
      </c>
      <c r="T112" s="1">
        <v>3</v>
      </c>
      <c r="U112" s="1">
        <v>3</v>
      </c>
      <c r="V112" s="1">
        <v>0.23480000000000001</v>
      </c>
      <c r="W112" s="1">
        <v>328</v>
      </c>
    </row>
    <row r="113" spans="15:23" x14ac:dyDescent="0.2">
      <c r="O113" s="1" t="s">
        <v>209</v>
      </c>
      <c r="P113" s="1">
        <v>0.19320000000000001</v>
      </c>
      <c r="Q113" s="1">
        <v>0.16089999999999999</v>
      </c>
      <c r="R113" s="1">
        <v>3.2309999999999998E-2</v>
      </c>
      <c r="S113" s="1">
        <v>0.89880000000000004</v>
      </c>
      <c r="T113" s="1">
        <v>3</v>
      </c>
      <c r="U113" s="1">
        <v>3</v>
      </c>
      <c r="V113" s="1">
        <v>3.5950000000000003E-2</v>
      </c>
      <c r="W113" s="1">
        <v>328</v>
      </c>
    </row>
    <row r="114" spans="15:23" x14ac:dyDescent="0.2">
      <c r="O114" s="1" t="s">
        <v>1337</v>
      </c>
      <c r="P114" s="1">
        <v>0.1673</v>
      </c>
      <c r="Q114" s="1">
        <v>0.17100000000000001</v>
      </c>
      <c r="R114" s="1">
        <v>-3.7030000000000001E-3</v>
      </c>
      <c r="S114" s="1">
        <v>0.89880000000000004</v>
      </c>
      <c r="T114" s="1">
        <v>3</v>
      </c>
      <c r="U114" s="1">
        <v>3</v>
      </c>
      <c r="V114" s="1">
        <v>4.1200000000000004E-3</v>
      </c>
      <c r="W114" s="1">
        <v>328</v>
      </c>
    </row>
    <row r="115" spans="15:23" x14ac:dyDescent="0.2">
      <c r="O115" s="1" t="s">
        <v>415</v>
      </c>
      <c r="P115" s="1">
        <v>0.15570000000000001</v>
      </c>
      <c r="Q115" s="1">
        <v>0.45040000000000002</v>
      </c>
      <c r="R115" s="1">
        <v>-0.29470000000000002</v>
      </c>
      <c r="S115" s="1">
        <v>0.89880000000000004</v>
      </c>
      <c r="T115" s="1">
        <v>3</v>
      </c>
      <c r="U115" s="1">
        <v>3</v>
      </c>
      <c r="V115" s="1">
        <v>0.32790000000000002</v>
      </c>
      <c r="W115" s="1">
        <v>328</v>
      </c>
    </row>
    <row r="116" spans="15:23" x14ac:dyDescent="0.2">
      <c r="O116" s="1" t="s">
        <v>1299</v>
      </c>
      <c r="P116" s="1">
        <v>0.1167</v>
      </c>
      <c r="Q116" s="1">
        <v>1.111E-2</v>
      </c>
      <c r="R116" s="1">
        <v>0.1056</v>
      </c>
      <c r="S116" s="1">
        <v>0.89880000000000004</v>
      </c>
      <c r="T116" s="1">
        <v>3</v>
      </c>
      <c r="U116" s="1">
        <v>3</v>
      </c>
      <c r="V116" s="1">
        <v>0.11749999999999999</v>
      </c>
      <c r="W116" s="1">
        <v>328</v>
      </c>
    </row>
    <row r="117" spans="15:23" x14ac:dyDescent="0.2">
      <c r="O117" s="1" t="s">
        <v>685</v>
      </c>
      <c r="P117" s="1">
        <v>8.523E-2</v>
      </c>
      <c r="Q117" s="1">
        <v>3.934E-2</v>
      </c>
      <c r="R117" s="1">
        <v>4.5900000000000003E-2</v>
      </c>
      <c r="S117" s="1">
        <v>0.89880000000000004</v>
      </c>
      <c r="T117" s="1">
        <v>3</v>
      </c>
      <c r="U117" s="1">
        <v>3</v>
      </c>
      <c r="V117" s="1">
        <v>5.1060000000000001E-2</v>
      </c>
      <c r="W117" s="1">
        <v>328</v>
      </c>
    </row>
    <row r="118" spans="15:23" x14ac:dyDescent="0.2">
      <c r="O118" s="1" t="s">
        <v>1619</v>
      </c>
      <c r="P118" s="1">
        <v>6.3210000000000002E-2</v>
      </c>
      <c r="Q118" s="1">
        <v>9.2099999999999994E-3</v>
      </c>
      <c r="R118" s="1">
        <v>5.3999999999999999E-2</v>
      </c>
      <c r="S118" s="1">
        <v>0.89880000000000004</v>
      </c>
      <c r="T118" s="1">
        <v>3</v>
      </c>
      <c r="U118" s="1">
        <v>3</v>
      </c>
      <c r="V118" s="1">
        <v>6.0080000000000001E-2</v>
      </c>
      <c r="W118" s="1">
        <v>328</v>
      </c>
    </row>
    <row r="119" spans="15:23" x14ac:dyDescent="0.2">
      <c r="O119" s="1" t="s">
        <v>517</v>
      </c>
      <c r="P119" s="1">
        <v>6.3119999999999996E-2</v>
      </c>
      <c r="Q119" s="1">
        <v>0.11550000000000001</v>
      </c>
      <c r="R119" s="1">
        <v>-5.2400000000000002E-2</v>
      </c>
      <c r="S119" s="1">
        <v>0.89880000000000004</v>
      </c>
      <c r="T119" s="1">
        <v>3</v>
      </c>
      <c r="U119" s="1">
        <v>3</v>
      </c>
      <c r="V119" s="1">
        <v>5.8299999999999998E-2</v>
      </c>
      <c r="W119" s="1">
        <v>328</v>
      </c>
    </row>
    <row r="120" spans="15:23" x14ac:dyDescent="0.2">
      <c r="O120" s="1" t="s">
        <v>1801</v>
      </c>
      <c r="P120" s="1">
        <v>5.9479999999999998E-2</v>
      </c>
      <c r="Q120" s="1">
        <v>5.781E-2</v>
      </c>
      <c r="R120" s="1">
        <v>1.671E-3</v>
      </c>
      <c r="S120" s="1">
        <v>0.89880000000000004</v>
      </c>
      <c r="T120" s="1">
        <v>3</v>
      </c>
      <c r="U120" s="1">
        <v>3</v>
      </c>
      <c r="V120" s="1">
        <v>1.859E-3</v>
      </c>
      <c r="W120" s="1">
        <v>328</v>
      </c>
    </row>
    <row r="121" spans="15:23" x14ac:dyDescent="0.2">
      <c r="O121" s="1" t="s">
        <v>1391</v>
      </c>
      <c r="P121" s="1">
        <v>5.6640000000000003E-2</v>
      </c>
      <c r="Q121" s="1">
        <v>6.0070000000000002E-3</v>
      </c>
      <c r="R121" s="1">
        <v>5.0630000000000001E-2</v>
      </c>
      <c r="S121" s="1">
        <v>0.89880000000000004</v>
      </c>
      <c r="T121" s="1">
        <v>3</v>
      </c>
      <c r="U121" s="1">
        <v>3</v>
      </c>
      <c r="V121" s="1">
        <v>5.6329999999999998E-2</v>
      </c>
      <c r="W121" s="1">
        <v>328</v>
      </c>
    </row>
    <row r="122" spans="15:23" x14ac:dyDescent="0.2">
      <c r="O122" s="1" t="s">
        <v>559</v>
      </c>
      <c r="P122" s="1">
        <v>5.6559999999999999E-2</v>
      </c>
      <c r="Q122" s="1">
        <v>8.5579999999999996E-3</v>
      </c>
      <c r="R122" s="1">
        <v>4.8000000000000001E-2</v>
      </c>
      <c r="S122" s="1">
        <v>0.89880000000000004</v>
      </c>
      <c r="T122" s="1">
        <v>3</v>
      </c>
      <c r="U122" s="1">
        <v>3</v>
      </c>
      <c r="V122" s="1">
        <v>5.3400000000000003E-2</v>
      </c>
      <c r="W122" s="1">
        <v>328</v>
      </c>
    </row>
    <row r="123" spans="15:23" x14ac:dyDescent="0.2">
      <c r="O123" s="1" t="s">
        <v>1559</v>
      </c>
      <c r="P123" s="1">
        <v>4.861E-2</v>
      </c>
      <c r="Q123" s="1">
        <v>9.0139999999999998E-2</v>
      </c>
      <c r="R123" s="1">
        <v>-4.1540000000000001E-2</v>
      </c>
      <c r="S123" s="1">
        <v>0.89880000000000004</v>
      </c>
      <c r="T123" s="1">
        <v>3</v>
      </c>
      <c r="U123" s="1">
        <v>3</v>
      </c>
      <c r="V123" s="1">
        <v>4.6210000000000001E-2</v>
      </c>
      <c r="W123" s="1">
        <v>328</v>
      </c>
    </row>
    <row r="124" spans="15:23" x14ac:dyDescent="0.2">
      <c r="O124" s="1" t="s">
        <v>633</v>
      </c>
      <c r="P124" s="1">
        <v>4.4659999999999998E-2</v>
      </c>
      <c r="Q124" s="1">
        <v>6.659E-3</v>
      </c>
      <c r="R124" s="1">
        <v>3.7999999999999999E-2</v>
      </c>
      <c r="S124" s="1">
        <v>0.89880000000000004</v>
      </c>
      <c r="T124" s="1">
        <v>3</v>
      </c>
      <c r="U124" s="1">
        <v>3</v>
      </c>
      <c r="V124" s="1">
        <v>4.2279999999999998E-2</v>
      </c>
      <c r="W124" s="1">
        <v>328</v>
      </c>
    </row>
    <row r="125" spans="15:23" x14ac:dyDescent="0.2">
      <c r="O125" s="1" t="s">
        <v>1691</v>
      </c>
      <c r="P125" s="1">
        <v>4.2259999999999999E-2</v>
      </c>
      <c r="Q125" s="1">
        <v>6.659E-3</v>
      </c>
      <c r="R125" s="1">
        <v>3.56E-2</v>
      </c>
      <c r="S125" s="1">
        <v>0.89880000000000004</v>
      </c>
      <c r="T125" s="1">
        <v>3</v>
      </c>
      <c r="U125" s="1">
        <v>3</v>
      </c>
      <c r="V125" s="1">
        <v>3.9609999999999999E-2</v>
      </c>
      <c r="W125" s="1">
        <v>328</v>
      </c>
    </row>
    <row r="126" spans="15:23" x14ac:dyDescent="0.2">
      <c r="O126" s="1" t="s">
        <v>573</v>
      </c>
      <c r="P126" s="1">
        <v>3.569E-2</v>
      </c>
      <c r="Q126" s="1">
        <v>9.2099999999999994E-3</v>
      </c>
      <c r="R126" s="1">
        <v>2.648E-2</v>
      </c>
      <c r="S126" s="1">
        <v>0.89880000000000004</v>
      </c>
      <c r="T126" s="1">
        <v>3</v>
      </c>
      <c r="U126" s="1">
        <v>3</v>
      </c>
      <c r="V126" s="1">
        <v>2.946E-2</v>
      </c>
      <c r="W126" s="1">
        <v>328</v>
      </c>
    </row>
    <row r="127" spans="15:23" x14ac:dyDescent="0.2">
      <c r="O127" s="1" t="s">
        <v>955</v>
      </c>
      <c r="P127" s="1">
        <v>2.8899999999999999E-2</v>
      </c>
      <c r="Q127" s="1">
        <v>3.2079999999999997E-2</v>
      </c>
      <c r="R127" s="1">
        <v>-3.1809999999999998E-3</v>
      </c>
      <c r="S127" s="1">
        <v>0.89880000000000004</v>
      </c>
      <c r="T127" s="1">
        <v>3</v>
      </c>
      <c r="U127" s="1">
        <v>3</v>
      </c>
      <c r="V127" s="1">
        <v>3.539E-3</v>
      </c>
      <c r="W127" s="1">
        <v>328</v>
      </c>
    </row>
    <row r="128" spans="15:23" x14ac:dyDescent="0.2">
      <c r="O128" s="1" t="s">
        <v>947</v>
      </c>
      <c r="P128" s="1">
        <v>2.6280000000000001E-2</v>
      </c>
      <c r="Q128" s="1">
        <v>2.0320000000000001E-2</v>
      </c>
      <c r="R128" s="1">
        <v>5.9589999999999999E-3</v>
      </c>
      <c r="S128" s="1">
        <v>0.89880000000000004</v>
      </c>
      <c r="T128" s="1">
        <v>3</v>
      </c>
      <c r="U128" s="1">
        <v>3</v>
      </c>
      <c r="V128" s="1">
        <v>6.6299999999999996E-3</v>
      </c>
      <c r="W128" s="1">
        <v>328</v>
      </c>
    </row>
    <row r="129" spans="15:23" x14ac:dyDescent="0.2">
      <c r="O129" s="1" t="s">
        <v>223</v>
      </c>
      <c r="P129" s="1">
        <v>2.3789999999999999E-2</v>
      </c>
      <c r="Q129" s="1">
        <v>6.4759999999999998E-2</v>
      </c>
      <c r="R129" s="1">
        <v>-4.0960000000000003E-2</v>
      </c>
      <c r="S129" s="1">
        <v>0.89880000000000004</v>
      </c>
      <c r="T129" s="1">
        <v>3</v>
      </c>
      <c r="U129" s="1">
        <v>3</v>
      </c>
      <c r="V129" s="1">
        <v>4.5569999999999999E-2</v>
      </c>
      <c r="W129" s="1">
        <v>328</v>
      </c>
    </row>
    <row r="130" spans="15:23" x14ac:dyDescent="0.2">
      <c r="O130" s="1" t="s">
        <v>599</v>
      </c>
      <c r="P130" s="1">
        <v>2.3789999999999999E-2</v>
      </c>
      <c r="Q130" s="1">
        <v>2.5509999999999999E-3</v>
      </c>
      <c r="R130" s="1">
        <v>2.1239999999999998E-2</v>
      </c>
      <c r="S130" s="1">
        <v>0.89880000000000004</v>
      </c>
      <c r="T130" s="1">
        <v>3</v>
      </c>
      <c r="U130" s="1">
        <v>3</v>
      </c>
      <c r="V130" s="1">
        <v>2.3630000000000002E-2</v>
      </c>
      <c r="W130" s="1">
        <v>328</v>
      </c>
    </row>
    <row r="131" spans="15:23" x14ac:dyDescent="0.2">
      <c r="O131" s="1" t="s">
        <v>1065</v>
      </c>
      <c r="P131" s="1">
        <v>2.3789999999999999E-2</v>
      </c>
      <c r="Q131" s="1">
        <v>4.3749999999999997E-2</v>
      </c>
      <c r="R131" s="1">
        <v>-1.9959999999999999E-2</v>
      </c>
      <c r="S131" s="1">
        <v>0.89880000000000004</v>
      </c>
      <c r="T131" s="1">
        <v>3</v>
      </c>
      <c r="U131" s="1">
        <v>3</v>
      </c>
      <c r="V131" s="1">
        <v>2.2200000000000001E-2</v>
      </c>
      <c r="W131" s="1">
        <v>328</v>
      </c>
    </row>
    <row r="132" spans="15:23" x14ac:dyDescent="0.2">
      <c r="O132" s="1" t="s">
        <v>1707</v>
      </c>
      <c r="P132" s="1">
        <v>2.3789999999999999E-2</v>
      </c>
      <c r="Q132" s="1">
        <v>6.659E-3</v>
      </c>
      <c r="R132" s="1">
        <v>1.7129999999999999E-2</v>
      </c>
      <c r="S132" s="1">
        <v>0.89880000000000004</v>
      </c>
      <c r="T132" s="1">
        <v>3</v>
      </c>
      <c r="U132" s="1">
        <v>3</v>
      </c>
      <c r="V132" s="1">
        <v>1.9060000000000001E-2</v>
      </c>
      <c r="W132" s="1">
        <v>328</v>
      </c>
    </row>
    <row r="133" spans="15:23" x14ac:dyDescent="0.2">
      <c r="O133" s="1" t="s">
        <v>195</v>
      </c>
      <c r="P133" s="1">
        <v>2.3570000000000001E-2</v>
      </c>
      <c r="Q133" s="1">
        <v>5.6689999999999997E-2</v>
      </c>
      <c r="R133" s="1">
        <v>-3.3119999999999997E-2</v>
      </c>
      <c r="S133" s="1">
        <v>0.89880000000000004</v>
      </c>
      <c r="T133" s="1">
        <v>3</v>
      </c>
      <c r="U133" s="1">
        <v>3</v>
      </c>
      <c r="V133" s="1">
        <v>3.6839999999999998E-2</v>
      </c>
      <c r="W133" s="1">
        <v>328</v>
      </c>
    </row>
    <row r="134" spans="15:23" x14ac:dyDescent="0.2">
      <c r="O134" s="1" t="s">
        <v>1303</v>
      </c>
      <c r="P134" s="1">
        <v>1.3140000000000001E-2</v>
      </c>
      <c r="Q134" s="1">
        <v>0</v>
      </c>
      <c r="R134" s="1">
        <v>1.3140000000000001E-2</v>
      </c>
      <c r="S134" s="1">
        <v>0.89880000000000004</v>
      </c>
      <c r="T134" s="1">
        <v>3</v>
      </c>
      <c r="U134" s="1">
        <v>3</v>
      </c>
      <c r="V134" s="1">
        <v>1.4619999999999999E-2</v>
      </c>
      <c r="W134" s="1">
        <v>328</v>
      </c>
    </row>
    <row r="135" spans="15:23" x14ac:dyDescent="0.2">
      <c r="O135" s="1" t="s">
        <v>181</v>
      </c>
      <c r="P135" s="1">
        <v>1.1900000000000001E-2</v>
      </c>
      <c r="Q135" s="1">
        <v>2.5509999999999999E-3</v>
      </c>
      <c r="R135" s="1">
        <v>9.3449999999999991E-3</v>
      </c>
      <c r="S135" s="1">
        <v>0.89880000000000004</v>
      </c>
      <c r="T135" s="1">
        <v>3</v>
      </c>
      <c r="U135" s="1">
        <v>3</v>
      </c>
      <c r="V135" s="1">
        <v>1.04E-2</v>
      </c>
      <c r="W135" s="1">
        <v>328</v>
      </c>
    </row>
    <row r="136" spans="15:23" x14ac:dyDescent="0.2">
      <c r="O136" s="1" t="s">
        <v>1019</v>
      </c>
      <c r="P136" s="1">
        <v>1.1900000000000001E-2</v>
      </c>
      <c r="Q136" s="1">
        <v>4.129E-2</v>
      </c>
      <c r="R136" s="1">
        <v>-2.9389999999999999E-2</v>
      </c>
      <c r="S136" s="1">
        <v>0.89880000000000004</v>
      </c>
      <c r="T136" s="1">
        <v>3</v>
      </c>
      <c r="U136" s="1">
        <v>3</v>
      </c>
      <c r="V136" s="1">
        <v>3.27E-2</v>
      </c>
      <c r="W136" s="1">
        <v>328</v>
      </c>
    </row>
    <row r="137" spans="15:23" x14ac:dyDescent="0.2">
      <c r="O137" s="1" t="s">
        <v>1615</v>
      </c>
      <c r="P137" s="1">
        <v>1.1900000000000001E-2</v>
      </c>
      <c r="Q137" s="1">
        <v>0</v>
      </c>
      <c r="R137" s="1">
        <v>1.1900000000000001E-2</v>
      </c>
      <c r="S137" s="1">
        <v>0.89880000000000004</v>
      </c>
      <c r="T137" s="1">
        <v>3</v>
      </c>
      <c r="U137" s="1">
        <v>3</v>
      </c>
      <c r="V137" s="1">
        <v>1.323E-2</v>
      </c>
      <c r="W137" s="1">
        <v>328</v>
      </c>
    </row>
    <row r="138" spans="15:23" x14ac:dyDescent="0.2">
      <c r="O138" s="1" t="s">
        <v>587</v>
      </c>
      <c r="P138" s="1">
        <v>1.043E-2</v>
      </c>
      <c r="Q138" s="1">
        <v>2.188E-2</v>
      </c>
      <c r="R138" s="1">
        <v>-1.1440000000000001E-2</v>
      </c>
      <c r="S138" s="1">
        <v>0.89880000000000004</v>
      </c>
      <c r="T138" s="1">
        <v>3</v>
      </c>
      <c r="U138" s="1">
        <v>3</v>
      </c>
      <c r="V138" s="1">
        <v>1.273E-2</v>
      </c>
      <c r="W138" s="1">
        <v>328</v>
      </c>
    </row>
    <row r="139" spans="15:23" x14ac:dyDescent="0.2">
      <c r="O139" s="1" t="s">
        <v>787</v>
      </c>
      <c r="P139" s="1">
        <v>1.043E-2</v>
      </c>
      <c r="Q139" s="1">
        <v>0</v>
      </c>
      <c r="R139" s="1">
        <v>1.043E-2</v>
      </c>
      <c r="S139" s="1">
        <v>0.89880000000000004</v>
      </c>
      <c r="T139" s="1">
        <v>3</v>
      </c>
      <c r="U139" s="1">
        <v>3</v>
      </c>
      <c r="V139" s="1">
        <v>1.1610000000000001E-2</v>
      </c>
      <c r="W139" s="1">
        <v>328</v>
      </c>
    </row>
    <row r="140" spans="15:23" x14ac:dyDescent="0.2">
      <c r="O140" s="1" t="s">
        <v>1051</v>
      </c>
      <c r="P140" s="1">
        <v>1.043E-2</v>
      </c>
      <c r="Q140" s="1">
        <v>2.2870000000000001E-2</v>
      </c>
      <c r="R140" s="1">
        <v>-1.244E-2</v>
      </c>
      <c r="S140" s="1">
        <v>0.89880000000000004</v>
      </c>
      <c r="T140" s="1">
        <v>3</v>
      </c>
      <c r="U140" s="1">
        <v>3</v>
      </c>
      <c r="V140" s="1">
        <v>1.384E-2</v>
      </c>
      <c r="W140" s="1">
        <v>328</v>
      </c>
    </row>
    <row r="141" spans="15:23" x14ac:dyDescent="0.2">
      <c r="O141" s="1" t="s">
        <v>981</v>
      </c>
      <c r="P141" s="1">
        <v>6.5690000000000002E-3</v>
      </c>
      <c r="Q141" s="1">
        <v>1.201E-2</v>
      </c>
      <c r="R141" s="1">
        <v>-5.4450000000000002E-3</v>
      </c>
      <c r="S141" s="1">
        <v>0.89880000000000004</v>
      </c>
      <c r="T141" s="1">
        <v>3</v>
      </c>
      <c r="U141" s="1">
        <v>3</v>
      </c>
      <c r="V141" s="1">
        <v>6.058E-3</v>
      </c>
      <c r="W141" s="1">
        <v>328</v>
      </c>
    </row>
    <row r="142" spans="15:23" x14ac:dyDescent="0.2">
      <c r="O142" s="1" t="s">
        <v>1295</v>
      </c>
      <c r="P142" s="1">
        <v>6.5690000000000002E-3</v>
      </c>
      <c r="Q142" s="1">
        <v>0</v>
      </c>
      <c r="R142" s="1">
        <v>6.5690000000000002E-3</v>
      </c>
      <c r="S142" s="1">
        <v>0.89880000000000004</v>
      </c>
      <c r="T142" s="1">
        <v>3</v>
      </c>
      <c r="U142" s="1">
        <v>3</v>
      </c>
      <c r="V142" s="1">
        <v>7.3080000000000003E-3</v>
      </c>
      <c r="W142" s="1">
        <v>328</v>
      </c>
    </row>
    <row r="143" spans="15:23" x14ac:dyDescent="0.2">
      <c r="O143" s="1" t="s">
        <v>1405</v>
      </c>
      <c r="P143" s="1">
        <v>6.5690000000000002E-3</v>
      </c>
      <c r="Q143" s="1">
        <v>0</v>
      </c>
      <c r="R143" s="1">
        <v>6.5690000000000002E-3</v>
      </c>
      <c r="S143" s="1">
        <v>0.89880000000000004</v>
      </c>
      <c r="T143" s="1">
        <v>3</v>
      </c>
      <c r="U143" s="1">
        <v>3</v>
      </c>
      <c r="V143" s="1">
        <v>7.3080000000000003E-3</v>
      </c>
      <c r="W143" s="1">
        <v>328</v>
      </c>
    </row>
    <row r="144" spans="15:23" x14ac:dyDescent="0.2">
      <c r="O144" s="1" t="s">
        <v>2458</v>
      </c>
      <c r="P144" s="1">
        <v>6.5690000000000002E-3</v>
      </c>
      <c r="Q144" s="1">
        <v>2.5509999999999999E-3</v>
      </c>
      <c r="R144" s="1">
        <v>4.0179999999999999E-3</v>
      </c>
      <c r="S144" s="1">
        <v>0.89880000000000004</v>
      </c>
      <c r="T144" s="1">
        <v>3</v>
      </c>
      <c r="U144" s="1">
        <v>3</v>
      </c>
      <c r="V144" s="1">
        <v>4.47E-3</v>
      </c>
      <c r="W144" s="1">
        <v>328</v>
      </c>
    </row>
    <row r="145" spans="15:23" x14ac:dyDescent="0.2">
      <c r="O145" s="1" t="s">
        <v>1613</v>
      </c>
      <c r="P145" s="1">
        <v>6.5690000000000002E-3</v>
      </c>
      <c r="Q145" s="1">
        <v>0</v>
      </c>
      <c r="R145" s="1">
        <v>6.5690000000000002E-3</v>
      </c>
      <c r="S145" s="1">
        <v>0.89880000000000004</v>
      </c>
      <c r="T145" s="1">
        <v>3</v>
      </c>
      <c r="U145" s="1">
        <v>3</v>
      </c>
      <c r="V145" s="1">
        <v>7.3080000000000003E-3</v>
      </c>
      <c r="W145" s="1">
        <v>328</v>
      </c>
    </row>
    <row r="146" spans="15:23" x14ac:dyDescent="0.2">
      <c r="O146" s="1" t="s">
        <v>281</v>
      </c>
      <c r="P146" s="1">
        <v>0</v>
      </c>
      <c r="Q146" s="1">
        <v>6.659E-3</v>
      </c>
      <c r="R146" s="1">
        <v>-6.659E-3</v>
      </c>
      <c r="S146" s="1">
        <v>0.89880000000000004</v>
      </c>
      <c r="T146" s="1">
        <v>3</v>
      </c>
      <c r="U146" s="1">
        <v>3</v>
      </c>
      <c r="V146" s="1">
        <v>7.4079999999999997E-3</v>
      </c>
      <c r="W146" s="1">
        <v>328</v>
      </c>
    </row>
    <row r="147" spans="15:23" x14ac:dyDescent="0.2">
      <c r="O147" s="1" t="s">
        <v>649</v>
      </c>
      <c r="P147" s="1">
        <v>0</v>
      </c>
      <c r="Q147" s="1">
        <v>2.5509999999999999E-3</v>
      </c>
      <c r="R147" s="1">
        <v>-2.5509999999999999E-3</v>
      </c>
      <c r="S147" s="1">
        <v>0.89880000000000004</v>
      </c>
      <c r="T147" s="1">
        <v>3</v>
      </c>
      <c r="U147" s="1">
        <v>3</v>
      </c>
      <c r="V147" s="1">
        <v>2.8379999999999998E-3</v>
      </c>
      <c r="W147" s="1">
        <v>328</v>
      </c>
    </row>
    <row r="148" spans="15:23" x14ac:dyDescent="0.2">
      <c r="O148" s="1" t="s">
        <v>673</v>
      </c>
      <c r="P148" s="1">
        <v>0</v>
      </c>
      <c r="Q148" s="1">
        <v>2.5509999999999999E-3</v>
      </c>
      <c r="R148" s="1">
        <v>-2.5509999999999999E-3</v>
      </c>
      <c r="S148" s="1">
        <v>0.89880000000000004</v>
      </c>
      <c r="T148" s="1">
        <v>3</v>
      </c>
      <c r="U148" s="1">
        <v>3</v>
      </c>
      <c r="V148" s="1">
        <v>2.8379999999999998E-3</v>
      </c>
      <c r="W148" s="1">
        <v>328</v>
      </c>
    </row>
    <row r="149" spans="15:23" x14ac:dyDescent="0.2">
      <c r="O149" s="1" t="s">
        <v>695</v>
      </c>
      <c r="P149" s="1">
        <v>0</v>
      </c>
      <c r="Q149" s="1">
        <v>0</v>
      </c>
      <c r="R149" s="1">
        <v>0</v>
      </c>
      <c r="S149" s="1">
        <v>0.89880000000000004</v>
      </c>
      <c r="T149" s="1">
        <v>3</v>
      </c>
      <c r="U149" s="1">
        <v>3</v>
      </c>
      <c r="V149" s="1">
        <v>0</v>
      </c>
      <c r="W149" s="1">
        <v>328</v>
      </c>
    </row>
    <row r="150" spans="15:23" x14ac:dyDescent="0.2">
      <c r="O150" s="1" t="s">
        <v>705</v>
      </c>
      <c r="P150" s="1">
        <v>0</v>
      </c>
      <c r="Q150" s="1">
        <v>0</v>
      </c>
      <c r="R150" s="1">
        <v>0</v>
      </c>
      <c r="S150" s="1">
        <v>0.89880000000000004</v>
      </c>
      <c r="T150" s="1">
        <v>3</v>
      </c>
      <c r="U150" s="1">
        <v>3</v>
      </c>
      <c r="V150" s="1">
        <v>0</v>
      </c>
      <c r="W150" s="1">
        <v>328</v>
      </c>
    </row>
    <row r="151" spans="15:23" x14ac:dyDescent="0.2">
      <c r="O151" s="1" t="s">
        <v>741</v>
      </c>
      <c r="P151" s="1">
        <v>0</v>
      </c>
      <c r="Q151" s="1">
        <v>0</v>
      </c>
      <c r="R151" s="1">
        <v>0</v>
      </c>
      <c r="S151" s="1">
        <v>0.89880000000000004</v>
      </c>
      <c r="T151" s="1">
        <v>3</v>
      </c>
      <c r="U151" s="1">
        <v>3</v>
      </c>
      <c r="V151" s="1">
        <v>0</v>
      </c>
      <c r="W151" s="1">
        <v>328</v>
      </c>
    </row>
    <row r="152" spans="15:23" x14ac:dyDescent="0.2">
      <c r="O152" s="1" t="s">
        <v>751</v>
      </c>
      <c r="P152" s="1">
        <v>0</v>
      </c>
      <c r="Q152" s="1">
        <v>0</v>
      </c>
      <c r="R152" s="1">
        <v>0</v>
      </c>
      <c r="S152" s="1">
        <v>0.89880000000000004</v>
      </c>
      <c r="T152" s="1">
        <v>3</v>
      </c>
      <c r="U152" s="1">
        <v>3</v>
      </c>
      <c r="V152" s="1">
        <v>0</v>
      </c>
      <c r="W152" s="1">
        <v>328</v>
      </c>
    </row>
    <row r="153" spans="15:23" x14ac:dyDescent="0.2">
      <c r="O153" s="1" t="s">
        <v>767</v>
      </c>
      <c r="P153" s="1">
        <v>0</v>
      </c>
      <c r="Q153" s="1">
        <v>0</v>
      </c>
      <c r="R153" s="1">
        <v>0</v>
      </c>
      <c r="S153" s="1">
        <v>0.89880000000000004</v>
      </c>
      <c r="T153" s="1">
        <v>3</v>
      </c>
      <c r="U153" s="1">
        <v>3</v>
      </c>
      <c r="V153" s="1">
        <v>0</v>
      </c>
      <c r="W153" s="1">
        <v>328</v>
      </c>
    </row>
    <row r="154" spans="15:23" x14ac:dyDescent="0.2">
      <c r="O154" s="1" t="s">
        <v>777</v>
      </c>
      <c r="P154" s="1">
        <v>0</v>
      </c>
      <c r="Q154" s="1">
        <v>0</v>
      </c>
      <c r="R154" s="1">
        <v>0</v>
      </c>
      <c r="S154" s="1">
        <v>0.89880000000000004</v>
      </c>
      <c r="T154" s="1">
        <v>3</v>
      </c>
      <c r="U154" s="1">
        <v>3</v>
      </c>
      <c r="V154" s="1">
        <v>0</v>
      </c>
      <c r="W154" s="1">
        <v>328</v>
      </c>
    </row>
    <row r="155" spans="15:23" x14ac:dyDescent="0.2">
      <c r="O155" s="1" t="s">
        <v>799</v>
      </c>
      <c r="P155" s="1">
        <v>0</v>
      </c>
      <c r="Q155" s="1">
        <v>0</v>
      </c>
      <c r="R155" s="1">
        <v>0</v>
      </c>
      <c r="S155" s="1">
        <v>0.89880000000000004</v>
      </c>
      <c r="T155" s="1">
        <v>3</v>
      </c>
      <c r="U155" s="1">
        <v>3</v>
      </c>
      <c r="V155" s="1">
        <v>0</v>
      </c>
      <c r="W155" s="1">
        <v>328</v>
      </c>
    </row>
    <row r="156" spans="15:23" x14ac:dyDescent="0.2">
      <c r="O156" s="1" t="s">
        <v>839</v>
      </c>
      <c r="P156" s="1">
        <v>0</v>
      </c>
      <c r="Q156" s="1">
        <v>9.2099999999999994E-3</v>
      </c>
      <c r="R156" s="1">
        <v>-9.2099999999999994E-3</v>
      </c>
      <c r="S156" s="1">
        <v>0.89880000000000004</v>
      </c>
      <c r="T156" s="1">
        <v>3</v>
      </c>
      <c r="U156" s="1">
        <v>3</v>
      </c>
      <c r="V156" s="1">
        <v>1.025E-2</v>
      </c>
      <c r="W156" s="1">
        <v>328</v>
      </c>
    </row>
    <row r="157" spans="15:23" x14ac:dyDescent="0.2">
      <c r="O157" s="1" t="s">
        <v>899</v>
      </c>
      <c r="P157" s="1">
        <v>0</v>
      </c>
      <c r="Q157" s="1">
        <v>0</v>
      </c>
      <c r="R157" s="1">
        <v>0</v>
      </c>
      <c r="S157" s="1">
        <v>0.89880000000000004</v>
      </c>
      <c r="T157" s="1">
        <v>3</v>
      </c>
      <c r="U157" s="1">
        <v>3</v>
      </c>
      <c r="V157" s="1">
        <v>0</v>
      </c>
      <c r="W157" s="1">
        <v>328</v>
      </c>
    </row>
    <row r="158" spans="15:23" x14ac:dyDescent="0.2">
      <c r="O158" s="1" t="s">
        <v>907</v>
      </c>
      <c r="P158" s="1">
        <v>0</v>
      </c>
      <c r="Q158" s="1">
        <v>0</v>
      </c>
      <c r="R158" s="1">
        <v>0</v>
      </c>
      <c r="S158" s="1">
        <v>0.89880000000000004</v>
      </c>
      <c r="T158" s="1">
        <v>3</v>
      </c>
      <c r="U158" s="1">
        <v>3</v>
      </c>
      <c r="V158" s="1">
        <v>0</v>
      </c>
      <c r="W158" s="1">
        <v>328</v>
      </c>
    </row>
    <row r="159" spans="15:23" x14ac:dyDescent="0.2">
      <c r="O159" s="1" t="s">
        <v>915</v>
      </c>
      <c r="P159" s="1">
        <v>0</v>
      </c>
      <c r="Q159" s="1">
        <v>0</v>
      </c>
      <c r="R159" s="1">
        <v>0</v>
      </c>
      <c r="S159" s="1">
        <v>0.89880000000000004</v>
      </c>
      <c r="T159" s="1">
        <v>3</v>
      </c>
      <c r="U159" s="1">
        <v>3</v>
      </c>
      <c r="V159" s="1">
        <v>0</v>
      </c>
      <c r="W159" s="1">
        <v>328</v>
      </c>
    </row>
    <row r="160" spans="15:23" x14ac:dyDescent="0.2">
      <c r="O160" s="1" t="s">
        <v>923</v>
      </c>
      <c r="P160" s="1">
        <v>0</v>
      </c>
      <c r="Q160" s="1">
        <v>0</v>
      </c>
      <c r="R160" s="1">
        <v>0</v>
      </c>
      <c r="S160" s="1">
        <v>0.89880000000000004</v>
      </c>
      <c r="T160" s="1">
        <v>3</v>
      </c>
      <c r="U160" s="1">
        <v>3</v>
      </c>
      <c r="V160" s="1">
        <v>0</v>
      </c>
      <c r="W160" s="1">
        <v>328</v>
      </c>
    </row>
    <row r="161" spans="15:23" x14ac:dyDescent="0.2">
      <c r="O161" s="1" t="s">
        <v>945</v>
      </c>
      <c r="P161" s="1">
        <v>0</v>
      </c>
      <c r="Q161" s="1">
        <v>5.1019999999999998E-3</v>
      </c>
      <c r="R161" s="1">
        <v>-5.1019999999999998E-3</v>
      </c>
      <c r="S161" s="1">
        <v>0.89880000000000004</v>
      </c>
      <c r="T161" s="1">
        <v>3</v>
      </c>
      <c r="U161" s="1">
        <v>3</v>
      </c>
      <c r="V161" s="1">
        <v>5.6759999999999996E-3</v>
      </c>
      <c r="W161" s="1">
        <v>328</v>
      </c>
    </row>
    <row r="162" spans="15:23" x14ac:dyDescent="0.2">
      <c r="O162" s="1" t="s">
        <v>953</v>
      </c>
      <c r="P162" s="1">
        <v>0</v>
      </c>
      <c r="Q162" s="1">
        <v>0</v>
      </c>
      <c r="R162" s="1">
        <v>0</v>
      </c>
      <c r="S162" s="1">
        <v>0.89880000000000004</v>
      </c>
      <c r="T162" s="1">
        <v>3</v>
      </c>
      <c r="U162" s="1">
        <v>3</v>
      </c>
      <c r="V162" s="1">
        <v>0</v>
      </c>
      <c r="W162" s="1">
        <v>328</v>
      </c>
    </row>
    <row r="163" spans="15:23" x14ac:dyDescent="0.2">
      <c r="O163" s="1" t="s">
        <v>963</v>
      </c>
      <c r="P163" s="1">
        <v>0</v>
      </c>
      <c r="Q163" s="1">
        <v>0</v>
      </c>
      <c r="R163" s="1">
        <v>0</v>
      </c>
      <c r="S163" s="1">
        <v>0.89880000000000004</v>
      </c>
      <c r="T163" s="1">
        <v>3</v>
      </c>
      <c r="U163" s="1">
        <v>3</v>
      </c>
      <c r="V163" s="1">
        <v>0</v>
      </c>
      <c r="W163" s="1">
        <v>328</v>
      </c>
    </row>
    <row r="164" spans="15:23" x14ac:dyDescent="0.2">
      <c r="O164" s="1" t="s">
        <v>969</v>
      </c>
      <c r="P164" s="1">
        <v>0</v>
      </c>
      <c r="Q164" s="1">
        <v>0</v>
      </c>
      <c r="R164" s="1">
        <v>0</v>
      </c>
      <c r="S164" s="1">
        <v>0.89880000000000004</v>
      </c>
      <c r="T164" s="1">
        <v>3</v>
      </c>
      <c r="U164" s="1">
        <v>3</v>
      </c>
      <c r="V164" s="1">
        <v>0</v>
      </c>
      <c r="W164" s="1">
        <v>328</v>
      </c>
    </row>
    <row r="165" spans="15:23" x14ac:dyDescent="0.2">
      <c r="O165" s="1" t="s">
        <v>999</v>
      </c>
      <c r="P165" s="1">
        <v>0</v>
      </c>
      <c r="Q165" s="1">
        <v>0</v>
      </c>
      <c r="R165" s="1">
        <v>0</v>
      </c>
      <c r="S165" s="1">
        <v>0.89880000000000004</v>
      </c>
      <c r="T165" s="1">
        <v>3</v>
      </c>
      <c r="U165" s="1">
        <v>3</v>
      </c>
      <c r="V165" s="1">
        <v>0</v>
      </c>
      <c r="W165" s="1">
        <v>328</v>
      </c>
    </row>
    <row r="166" spans="15:23" x14ac:dyDescent="0.2">
      <c r="O166" s="1" t="s">
        <v>1015</v>
      </c>
      <c r="P166" s="1">
        <v>0</v>
      </c>
      <c r="Q166" s="1">
        <v>2.7879999999999999E-2</v>
      </c>
      <c r="R166" s="1">
        <v>-2.7879999999999999E-2</v>
      </c>
      <c r="S166" s="1">
        <v>0.89880000000000004</v>
      </c>
      <c r="T166" s="1">
        <v>3</v>
      </c>
      <c r="U166" s="1">
        <v>3</v>
      </c>
      <c r="V166" s="1">
        <v>3.1019999999999999E-2</v>
      </c>
      <c r="W166" s="1">
        <v>328</v>
      </c>
    </row>
    <row r="167" spans="15:23" x14ac:dyDescent="0.2">
      <c r="O167" s="1" t="s">
        <v>1017</v>
      </c>
      <c r="P167" s="1">
        <v>0</v>
      </c>
      <c r="Q167" s="1">
        <v>0</v>
      </c>
      <c r="R167" s="1">
        <v>0</v>
      </c>
      <c r="S167" s="1">
        <v>0.89880000000000004</v>
      </c>
      <c r="T167" s="1">
        <v>3</v>
      </c>
      <c r="U167" s="1">
        <v>3</v>
      </c>
      <c r="V167" s="1">
        <v>0</v>
      </c>
      <c r="W167" s="1">
        <v>328</v>
      </c>
    </row>
    <row r="168" spans="15:23" x14ac:dyDescent="0.2">
      <c r="O168" s="1" t="s">
        <v>1027</v>
      </c>
      <c r="P168" s="1">
        <v>0</v>
      </c>
      <c r="Q168" s="1">
        <v>0</v>
      </c>
      <c r="R168" s="1">
        <v>0</v>
      </c>
      <c r="S168" s="1">
        <v>0.89880000000000004</v>
      </c>
      <c r="T168" s="1">
        <v>3</v>
      </c>
      <c r="U168" s="1">
        <v>3</v>
      </c>
      <c r="V168" s="1">
        <v>0</v>
      </c>
      <c r="W168" s="1">
        <v>328</v>
      </c>
    </row>
    <row r="169" spans="15:23" x14ac:dyDescent="0.2">
      <c r="O169" s="1" t="s">
        <v>1029</v>
      </c>
      <c r="P169" s="1">
        <v>0</v>
      </c>
      <c r="Q169" s="1">
        <v>0</v>
      </c>
      <c r="R169" s="1">
        <v>0</v>
      </c>
      <c r="S169" s="1">
        <v>0.89880000000000004</v>
      </c>
      <c r="T169" s="1">
        <v>3</v>
      </c>
      <c r="U169" s="1">
        <v>3</v>
      </c>
      <c r="V169" s="1">
        <v>0</v>
      </c>
      <c r="W169" s="1">
        <v>328</v>
      </c>
    </row>
    <row r="170" spans="15:23" x14ac:dyDescent="0.2">
      <c r="O170" s="1" t="s">
        <v>1053</v>
      </c>
      <c r="P170" s="1">
        <v>0</v>
      </c>
      <c r="Q170" s="1">
        <v>0</v>
      </c>
      <c r="R170" s="1">
        <v>0</v>
      </c>
      <c r="S170" s="1">
        <v>0.89880000000000004</v>
      </c>
      <c r="T170" s="1">
        <v>3</v>
      </c>
      <c r="U170" s="1">
        <v>3</v>
      </c>
      <c r="V170" s="1">
        <v>0</v>
      </c>
      <c r="W170" s="1">
        <v>328</v>
      </c>
    </row>
    <row r="171" spans="15:23" x14ac:dyDescent="0.2">
      <c r="O171" s="1" t="s">
        <v>1063</v>
      </c>
      <c r="P171" s="1">
        <v>0</v>
      </c>
      <c r="Q171" s="1">
        <v>6.659E-3</v>
      </c>
      <c r="R171" s="1">
        <v>-6.659E-3</v>
      </c>
      <c r="S171" s="1">
        <v>0.89880000000000004</v>
      </c>
      <c r="T171" s="1">
        <v>3</v>
      </c>
      <c r="U171" s="1">
        <v>3</v>
      </c>
      <c r="V171" s="1">
        <v>7.4079999999999997E-3</v>
      </c>
      <c r="W171" s="1">
        <v>328</v>
      </c>
    </row>
    <row r="172" spans="15:23" x14ac:dyDescent="0.2">
      <c r="O172" s="1" t="s">
        <v>1067</v>
      </c>
      <c r="P172" s="1">
        <v>0</v>
      </c>
      <c r="Q172" s="1">
        <v>0</v>
      </c>
      <c r="R172" s="1">
        <v>0</v>
      </c>
      <c r="S172" s="1">
        <v>0.89880000000000004</v>
      </c>
      <c r="T172" s="1">
        <v>3</v>
      </c>
      <c r="U172" s="1">
        <v>3</v>
      </c>
      <c r="V172" s="1">
        <v>0</v>
      </c>
      <c r="W172" s="1">
        <v>328</v>
      </c>
    </row>
    <row r="173" spans="15:23" x14ac:dyDescent="0.2">
      <c r="O173" s="1" t="s">
        <v>1071</v>
      </c>
      <c r="P173" s="1">
        <v>0</v>
      </c>
      <c r="Q173" s="1">
        <v>6.0070000000000002E-3</v>
      </c>
      <c r="R173" s="1">
        <v>-6.0070000000000002E-3</v>
      </c>
      <c r="S173" s="1">
        <v>0.89880000000000004</v>
      </c>
      <c r="T173" s="1">
        <v>3</v>
      </c>
      <c r="U173" s="1">
        <v>3</v>
      </c>
      <c r="V173" s="1">
        <v>6.6829999999999997E-3</v>
      </c>
      <c r="W173" s="1">
        <v>328</v>
      </c>
    </row>
    <row r="174" spans="15:23" x14ac:dyDescent="0.2">
      <c r="O174" s="1" t="s">
        <v>1105</v>
      </c>
      <c r="P174" s="1">
        <v>0</v>
      </c>
      <c r="Q174" s="1">
        <v>0</v>
      </c>
      <c r="R174" s="1">
        <v>0</v>
      </c>
      <c r="S174" s="1">
        <v>0.89880000000000004</v>
      </c>
      <c r="T174" s="1">
        <v>3</v>
      </c>
      <c r="U174" s="1">
        <v>3</v>
      </c>
      <c r="V174" s="1">
        <v>0</v>
      </c>
      <c r="W174" s="1">
        <v>328</v>
      </c>
    </row>
    <row r="175" spans="15:23" x14ac:dyDescent="0.2">
      <c r="O175" s="1" t="s">
        <v>1309</v>
      </c>
      <c r="P175" s="1">
        <v>0</v>
      </c>
      <c r="Q175" s="1">
        <v>0</v>
      </c>
      <c r="R175" s="1">
        <v>0</v>
      </c>
      <c r="S175" s="1">
        <v>0.89880000000000004</v>
      </c>
      <c r="T175" s="1">
        <v>3</v>
      </c>
      <c r="U175" s="1">
        <v>3</v>
      </c>
      <c r="V175" s="1">
        <v>0</v>
      </c>
      <c r="W175" s="1">
        <v>328</v>
      </c>
    </row>
    <row r="176" spans="15:23" x14ac:dyDescent="0.2">
      <c r="O176" s="1" t="s">
        <v>1311</v>
      </c>
      <c r="P176" s="1">
        <v>0</v>
      </c>
      <c r="Q176" s="1">
        <v>0</v>
      </c>
      <c r="R176" s="1">
        <v>0</v>
      </c>
      <c r="S176" s="1">
        <v>0.89880000000000004</v>
      </c>
      <c r="T176" s="1">
        <v>3</v>
      </c>
      <c r="U176" s="1">
        <v>3</v>
      </c>
      <c r="V176" s="1">
        <v>0</v>
      </c>
      <c r="W176" s="1">
        <v>328</v>
      </c>
    </row>
    <row r="177" spans="15:23" x14ac:dyDescent="0.2">
      <c r="O177" s="1" t="s">
        <v>1315</v>
      </c>
      <c r="P177" s="1">
        <v>0</v>
      </c>
      <c r="Q177" s="1">
        <v>0</v>
      </c>
      <c r="R177" s="1">
        <v>0</v>
      </c>
      <c r="S177" s="1">
        <v>0.89880000000000004</v>
      </c>
      <c r="T177" s="1">
        <v>3</v>
      </c>
      <c r="U177" s="1">
        <v>3</v>
      </c>
      <c r="V177" s="1">
        <v>0</v>
      </c>
      <c r="W177" s="1">
        <v>328</v>
      </c>
    </row>
    <row r="178" spans="15:23" x14ac:dyDescent="0.2">
      <c r="O178" s="1" t="s">
        <v>1323</v>
      </c>
      <c r="P178" s="1">
        <v>0</v>
      </c>
      <c r="Q178" s="1">
        <v>0</v>
      </c>
      <c r="R178" s="1">
        <v>0</v>
      </c>
      <c r="S178" s="1">
        <v>0.89880000000000004</v>
      </c>
      <c r="T178" s="1">
        <v>3</v>
      </c>
      <c r="U178" s="1">
        <v>3</v>
      </c>
      <c r="V178" s="1">
        <v>0</v>
      </c>
      <c r="W178" s="1">
        <v>328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E9395-FCED-45D6-9801-73E20E57C439}">
  <dimension ref="A1:W174"/>
  <sheetViews>
    <sheetView workbookViewId="0">
      <selection activeCell="E26" sqref="E26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6" width="15.7109375" style="1" customWidth="1"/>
    <col min="7" max="7" width="9.140625" style="1"/>
    <col min="8" max="8" width="37.7109375" style="1" bestFit="1" customWidth="1"/>
    <col min="9" max="9" width="19.7109375" style="1" bestFit="1" customWidth="1"/>
    <col min="10" max="10" width="9.42578125" style="1" bestFit="1" customWidth="1"/>
    <col min="11" max="11" width="18.42578125" style="1" bestFit="1" customWidth="1"/>
    <col min="12" max="12" width="25.42578125" style="1" bestFit="1" customWidth="1"/>
    <col min="13" max="13" width="11.140625" style="1" bestFit="1" customWidth="1"/>
    <col min="14" max="14" width="9.140625" style="1"/>
    <col min="15" max="15" width="10.7109375" style="1" customWidth="1"/>
    <col min="16" max="16" width="10.85546875" style="1" bestFit="1" customWidth="1"/>
    <col min="17" max="17" width="16.85546875" style="1" bestFit="1" customWidth="1"/>
    <col min="18" max="18" width="17.28515625" style="1" bestFit="1" customWidth="1"/>
    <col min="19" max="19" width="10.140625" style="1" bestFit="1" customWidth="1"/>
    <col min="20" max="20" width="16.85546875" style="1" bestFit="1" customWidth="1"/>
    <col min="21" max="21" width="3.42578125" style="1" bestFit="1" customWidth="1"/>
    <col min="22" max="22" width="11.28515625" style="1" bestFit="1" customWidth="1"/>
    <col min="23" max="23" width="4.42578125" style="1" bestFit="1" customWidth="1"/>
    <col min="24" max="16384" width="9.140625" style="1"/>
  </cols>
  <sheetData>
    <row r="1" spans="1:20" ht="15" x14ac:dyDescent="0.25">
      <c r="A1" s="14" t="s">
        <v>2395</v>
      </c>
      <c r="B1" s="14"/>
      <c r="C1" s="14" t="s">
        <v>2414</v>
      </c>
      <c r="D1" s="14"/>
      <c r="E1" s="14" t="s">
        <v>2415</v>
      </c>
      <c r="F1" s="14"/>
      <c r="H1" s="10" t="s">
        <v>2472</v>
      </c>
      <c r="I1" s="10" t="s">
        <v>2536</v>
      </c>
      <c r="J1" s="10"/>
      <c r="K1" s="10"/>
      <c r="L1" s="10"/>
      <c r="M1" s="10"/>
      <c r="O1" s="1" t="s">
        <v>2447</v>
      </c>
    </row>
    <row r="2" spans="1:20" ht="15" x14ac:dyDescent="0.25">
      <c r="A2" s="12" t="s">
        <v>2397</v>
      </c>
      <c r="B2" s="12" t="s">
        <v>2396</v>
      </c>
      <c r="C2" s="7" t="s">
        <v>2469</v>
      </c>
      <c r="D2" s="7" t="s">
        <v>2470</v>
      </c>
      <c r="E2" s="7" t="s">
        <v>2469</v>
      </c>
      <c r="F2" s="7" t="s">
        <v>2470</v>
      </c>
      <c r="H2" s="10"/>
      <c r="I2" s="10"/>
      <c r="J2" s="10"/>
      <c r="K2" s="10"/>
      <c r="L2" s="10"/>
      <c r="M2" s="10"/>
    </row>
    <row r="3" spans="1:20" x14ac:dyDescent="0.2">
      <c r="A3" s="11" t="s">
        <v>69</v>
      </c>
      <c r="B3" s="11" t="str">
        <f>VLOOKUP(A3, Abbreviations!A3:B1200, 2, FALSE)</f>
        <v>Primary somatosensory area</v>
      </c>
      <c r="C3" s="11">
        <v>63.214524996707375</v>
      </c>
      <c r="D3" s="11">
        <v>11.250066408373128</v>
      </c>
      <c r="E3" s="11">
        <v>50.801892112646307</v>
      </c>
      <c r="F3" s="11">
        <v>6.84629197339512</v>
      </c>
      <c r="H3" s="10" t="s">
        <v>2416</v>
      </c>
      <c r="I3" s="10" t="s">
        <v>2417</v>
      </c>
      <c r="J3" s="10"/>
      <c r="K3" s="10"/>
      <c r="L3" s="10"/>
      <c r="M3" s="10"/>
      <c r="O3" s="1" t="s">
        <v>2448</v>
      </c>
      <c r="P3" s="1">
        <v>1</v>
      </c>
    </row>
    <row r="4" spans="1:20" x14ac:dyDescent="0.2">
      <c r="A4" s="11" t="s">
        <v>43</v>
      </c>
      <c r="B4" s="11" t="str">
        <f>VLOOKUP(A4, Abbreviations!A4:B1201, 2, FALSE)</f>
        <v>Secondary motor area</v>
      </c>
      <c r="C4" s="11">
        <v>12.698366707109972</v>
      </c>
      <c r="D4" s="11">
        <v>6.6736914545022801</v>
      </c>
      <c r="E4" s="11">
        <v>18.496748211824553</v>
      </c>
      <c r="F4" s="11">
        <v>4.1547414678102124</v>
      </c>
      <c r="H4" s="10" t="s">
        <v>2418</v>
      </c>
      <c r="I4" s="10">
        <v>0.05</v>
      </c>
      <c r="J4" s="10"/>
      <c r="K4" s="10"/>
      <c r="L4" s="10"/>
      <c r="M4" s="10"/>
      <c r="O4" s="1" t="s">
        <v>2449</v>
      </c>
      <c r="P4" s="1">
        <v>80</v>
      </c>
    </row>
    <row r="5" spans="1:20" x14ac:dyDescent="0.2">
      <c r="A5" s="11" t="s">
        <v>167</v>
      </c>
      <c r="B5" s="11" t="str">
        <f>VLOOKUP(A5, Abbreviations!A5:B1202, 2, FALSE)</f>
        <v>Supplemental somatosensory area</v>
      </c>
      <c r="C5" s="11">
        <v>10.058509303193832</v>
      </c>
      <c r="D5" s="11">
        <v>1.2953162494547785</v>
      </c>
      <c r="E5" s="11">
        <v>9.705582964174809</v>
      </c>
      <c r="F5" s="11">
        <v>0.74795791499778486</v>
      </c>
      <c r="H5" s="10"/>
      <c r="I5" s="10"/>
      <c r="J5" s="10"/>
      <c r="K5" s="10"/>
      <c r="L5" s="10"/>
      <c r="M5" s="10"/>
      <c r="O5" s="1" t="s">
        <v>2418</v>
      </c>
      <c r="P5" s="1">
        <v>0.05</v>
      </c>
    </row>
    <row r="6" spans="1:20" x14ac:dyDescent="0.2">
      <c r="A6" s="11" t="s">
        <v>2534</v>
      </c>
      <c r="B6" s="11" t="s">
        <v>2535</v>
      </c>
      <c r="C6" s="11">
        <v>4.1862965385585342</v>
      </c>
      <c r="D6" s="11">
        <v>2.5448067067099656</v>
      </c>
      <c r="E6" s="11">
        <v>12.327697855763649</v>
      </c>
      <c r="F6" s="11">
        <v>3.726768964332793</v>
      </c>
      <c r="H6" s="10" t="s">
        <v>2419</v>
      </c>
      <c r="I6" s="10" t="s">
        <v>2420</v>
      </c>
      <c r="J6" s="10" t="s">
        <v>2421</v>
      </c>
      <c r="K6" s="10" t="s">
        <v>2422</v>
      </c>
      <c r="L6" s="10" t="s">
        <v>2423</v>
      </c>
      <c r="M6" s="10"/>
    </row>
    <row r="7" spans="1:20" x14ac:dyDescent="0.2">
      <c r="A7" s="11" t="s">
        <v>429</v>
      </c>
      <c r="B7" s="11" t="str">
        <f>VLOOKUP(A7, Abbreviations!A7:B1204, 2, FALSE)</f>
        <v>Orbital area</v>
      </c>
      <c r="C7" s="11">
        <v>2.1000310889090827</v>
      </c>
      <c r="D7" s="11">
        <v>1.226648892909024</v>
      </c>
      <c r="E7" s="11">
        <v>0.9892139470648984</v>
      </c>
      <c r="F7" s="11">
        <v>0.37962180353484037</v>
      </c>
      <c r="H7" s="10" t="s">
        <v>2424</v>
      </c>
      <c r="I7" s="10">
        <v>1.6579999999999999</v>
      </c>
      <c r="J7" s="10">
        <v>0.50609999999999999</v>
      </c>
      <c r="K7" s="10" t="s">
        <v>2425</v>
      </c>
      <c r="L7" s="10" t="s">
        <v>2426</v>
      </c>
      <c r="M7" s="10"/>
      <c r="O7" s="1" t="s">
        <v>2450</v>
      </c>
      <c r="P7" s="1" t="s">
        <v>2451</v>
      </c>
      <c r="Q7" s="1" t="s">
        <v>2452</v>
      </c>
      <c r="R7" s="1" t="s">
        <v>2453</v>
      </c>
      <c r="S7" s="1" t="s">
        <v>2454</v>
      </c>
      <c r="T7" s="1" t="s">
        <v>2455</v>
      </c>
    </row>
    <row r="8" spans="1:20" x14ac:dyDescent="0.2">
      <c r="A8" s="11" t="s">
        <v>517</v>
      </c>
      <c r="B8" s="11" t="str">
        <f>VLOOKUP(A8, Abbreviations!A8:B1205, 2, FALSE)</f>
        <v>Retrosplenial area</v>
      </c>
      <c r="C8" s="11">
        <v>2.0869758319199527</v>
      </c>
      <c r="D8" s="11">
        <v>0.89254644290366791</v>
      </c>
      <c r="E8" s="11">
        <v>1.1065393716848977</v>
      </c>
      <c r="F8" s="11">
        <v>0.29867815762026478</v>
      </c>
      <c r="H8" s="10" t="s">
        <v>2468</v>
      </c>
      <c r="I8" s="10">
        <v>91.57</v>
      </c>
      <c r="J8" s="10" t="s">
        <v>2428</v>
      </c>
      <c r="K8" s="10" t="s">
        <v>2429</v>
      </c>
      <c r="L8" s="10" t="s">
        <v>2430</v>
      </c>
      <c r="M8" s="10"/>
    </row>
    <row r="9" spans="1:20" x14ac:dyDescent="0.2">
      <c r="A9" s="11" t="s">
        <v>1289</v>
      </c>
      <c r="B9" s="11" t="str">
        <f>VLOOKUP(A9, Abbreviations!A9:B1206, 2, FALSE)</f>
        <v>Ventral anterior-lateral complex of the thalamus</v>
      </c>
      <c r="C9" s="11">
        <v>1.7942555013893529</v>
      </c>
      <c r="D9" s="11">
        <v>1.01795841514732</v>
      </c>
      <c r="E9" s="11">
        <v>1.7219206450337043</v>
      </c>
      <c r="F9" s="11">
        <v>0.41403681286100835</v>
      </c>
      <c r="H9" s="10" t="s">
        <v>2537</v>
      </c>
      <c r="I9" s="10">
        <v>2.987E-5</v>
      </c>
      <c r="J9" s="10">
        <v>0.97009999999999996</v>
      </c>
      <c r="K9" s="10" t="s">
        <v>2425</v>
      </c>
      <c r="L9" s="10" t="s">
        <v>2426</v>
      </c>
      <c r="M9" s="10"/>
      <c r="O9" s="1" t="s">
        <v>2456</v>
      </c>
    </row>
    <row r="10" spans="1:20" x14ac:dyDescent="0.2">
      <c r="A10" s="11" t="s">
        <v>613</v>
      </c>
      <c r="B10" s="11" t="str">
        <f>VLOOKUP(A10, Abbreviations!A10:B1207, 2, FALSE)</f>
        <v>Main olfactory bulb</v>
      </c>
      <c r="C10" s="11">
        <v>0.81390604780294273</v>
      </c>
      <c r="D10" s="11">
        <v>0.29702813488389124</v>
      </c>
      <c r="E10" s="11">
        <v>0.4426831758764801</v>
      </c>
      <c r="F10" s="11">
        <v>0.39220707875883926</v>
      </c>
      <c r="H10" s="10"/>
      <c r="I10" s="10"/>
      <c r="J10" s="10"/>
      <c r="K10" s="10"/>
      <c r="L10" s="10"/>
      <c r="M10" s="10"/>
      <c r="O10" s="1" t="s">
        <v>69</v>
      </c>
      <c r="P10" s="1">
        <v>12.41</v>
      </c>
      <c r="Q10" s="1" t="s">
        <v>2538</v>
      </c>
      <c r="R10" s="1" t="s">
        <v>2430</v>
      </c>
      <c r="S10" s="1" t="s">
        <v>2429</v>
      </c>
      <c r="T10" s="1" t="s">
        <v>2428</v>
      </c>
    </row>
    <row r="11" spans="1:20" x14ac:dyDescent="0.2">
      <c r="A11" s="11" t="s">
        <v>223</v>
      </c>
      <c r="B11" s="11" t="str">
        <f>VLOOKUP(A11, Abbreviations!A11:B1208, 2, FALSE)</f>
        <v>Auditory areas</v>
      </c>
      <c r="C11" s="11">
        <v>0.63381828367994009</v>
      </c>
      <c r="D11" s="11">
        <v>0.34953460356957466</v>
      </c>
      <c r="E11" s="11">
        <v>0.51674858441716265</v>
      </c>
      <c r="F11" s="11">
        <v>0.18878924507273848</v>
      </c>
      <c r="H11" s="10" t="s">
        <v>2432</v>
      </c>
      <c r="I11" s="10" t="s">
        <v>55</v>
      </c>
      <c r="J11" s="10" t="s">
        <v>2433</v>
      </c>
      <c r="K11" s="10" t="s">
        <v>1063</v>
      </c>
      <c r="L11" s="10" t="s">
        <v>2434</v>
      </c>
      <c r="M11" s="10" t="s">
        <v>2421</v>
      </c>
      <c r="O11" s="1" t="s">
        <v>43</v>
      </c>
      <c r="P11" s="1">
        <v>-5.798</v>
      </c>
      <c r="Q11" s="1" t="s">
        <v>2539</v>
      </c>
      <c r="R11" s="1" t="s">
        <v>2426</v>
      </c>
      <c r="S11" s="1" t="s">
        <v>2425</v>
      </c>
      <c r="T11" s="1">
        <v>0.11990000000000001</v>
      </c>
    </row>
    <row r="12" spans="1:20" x14ac:dyDescent="0.2">
      <c r="A12" s="11" t="s">
        <v>1291</v>
      </c>
      <c r="B12" s="11" t="str">
        <f>VLOOKUP(A12, Abbreviations!A12:B1209, 2, FALSE)</f>
        <v>Ventral medial nucleus of the thalamus</v>
      </c>
      <c r="C12" s="11">
        <v>0.30184372019466843</v>
      </c>
      <c r="D12" s="11">
        <v>0.13160915337268894</v>
      </c>
      <c r="E12" s="11">
        <v>0.25501644906565246</v>
      </c>
      <c r="F12" s="11">
        <v>7.7118597608399578E-2</v>
      </c>
      <c r="H12" s="10" t="s">
        <v>2424</v>
      </c>
      <c r="I12" s="10">
        <v>384.9</v>
      </c>
      <c r="J12" s="10">
        <v>79</v>
      </c>
      <c r="K12" s="10">
        <v>4.8719999999999999</v>
      </c>
      <c r="L12" s="10" t="s">
        <v>2540</v>
      </c>
      <c r="M12" s="10" t="s">
        <v>2541</v>
      </c>
      <c r="O12" s="1" t="s">
        <v>167</v>
      </c>
      <c r="P12" s="1">
        <v>0.35289999999999999</v>
      </c>
      <c r="Q12" s="1" t="s">
        <v>2542</v>
      </c>
      <c r="R12" s="1" t="s">
        <v>2426</v>
      </c>
      <c r="S12" s="1" t="s">
        <v>2425</v>
      </c>
      <c r="T12" s="1" t="s">
        <v>2457</v>
      </c>
    </row>
    <row r="13" spans="1:20" x14ac:dyDescent="0.2">
      <c r="A13" s="11" t="s">
        <v>1331</v>
      </c>
      <c r="B13" s="11" t="str">
        <f>VLOOKUP(A13, Abbreviations!A13:B1210, 2, FALSE)</f>
        <v>Posterior complex of the thalamus</v>
      </c>
      <c r="C13" s="11">
        <v>0.28353456305171609</v>
      </c>
      <c r="D13" s="11">
        <v>0.12938660684997344</v>
      </c>
      <c r="E13" s="11">
        <v>0.31758907279392273</v>
      </c>
      <c r="F13" s="11">
        <v>8.5718900139287138E-2</v>
      </c>
      <c r="H13" s="10" t="s">
        <v>2468</v>
      </c>
      <c r="I13" s="10">
        <v>21262</v>
      </c>
      <c r="J13" s="10">
        <v>79</v>
      </c>
      <c r="K13" s="10">
        <v>269.10000000000002</v>
      </c>
      <c r="L13" s="10" t="s">
        <v>2543</v>
      </c>
      <c r="M13" s="10" t="s">
        <v>2435</v>
      </c>
      <c r="O13" s="1" t="s">
        <v>2534</v>
      </c>
      <c r="P13" s="1">
        <v>-8.141</v>
      </c>
      <c r="Q13" s="1" t="s">
        <v>2544</v>
      </c>
      <c r="R13" s="1" t="s">
        <v>2430</v>
      </c>
      <c r="S13" s="1" t="s">
        <v>2545</v>
      </c>
      <c r="T13" s="1">
        <v>8.0000000000000004E-4</v>
      </c>
    </row>
    <row r="14" spans="1:20" x14ac:dyDescent="0.2">
      <c r="A14" s="11" t="s">
        <v>559</v>
      </c>
      <c r="B14" s="11" t="str">
        <f>VLOOKUP(A14, Abbreviations!A14:B1211, 2, FALSE)</f>
        <v>Posterior parietal association areas</v>
      </c>
      <c r="C14" s="11">
        <v>0.26712300278026874</v>
      </c>
      <c r="D14" s="11">
        <v>3.638202771599032E-2</v>
      </c>
      <c r="E14" s="11">
        <v>0.16658228958696</v>
      </c>
      <c r="F14" s="11">
        <v>6.3848194432776437E-2</v>
      </c>
      <c r="H14" s="10" t="s">
        <v>2537</v>
      </c>
      <c r="I14" s="10">
        <v>6.9369999999999996E-3</v>
      </c>
      <c r="J14" s="10">
        <v>1</v>
      </c>
      <c r="K14" s="10">
        <v>6.9369999999999996E-3</v>
      </c>
      <c r="L14" s="10" t="s">
        <v>2546</v>
      </c>
      <c r="M14" s="10" t="s">
        <v>2547</v>
      </c>
      <c r="O14" s="1" t="s">
        <v>429</v>
      </c>
      <c r="P14" s="1">
        <v>1.111</v>
      </c>
      <c r="Q14" s="1" t="s">
        <v>2548</v>
      </c>
      <c r="R14" s="1" t="s">
        <v>2426</v>
      </c>
      <c r="S14" s="1" t="s">
        <v>2425</v>
      </c>
      <c r="T14" s="1" t="s">
        <v>2457</v>
      </c>
    </row>
    <row r="15" spans="1:20" x14ac:dyDescent="0.2">
      <c r="A15" s="11" t="s">
        <v>379</v>
      </c>
      <c r="B15" s="11" t="str">
        <f>VLOOKUP(A15, Abbreviations!A15:B1212, 2, FALSE)</f>
        <v>Anterior cingulate area</v>
      </c>
      <c r="C15" s="11">
        <v>0.18749964217270504</v>
      </c>
      <c r="D15" s="11">
        <v>0.1387592557975042</v>
      </c>
      <c r="E15" s="11">
        <v>0.31254877047433333</v>
      </c>
      <c r="F15" s="11">
        <v>0.18922562523714645</v>
      </c>
      <c r="H15" s="10" t="s">
        <v>2436</v>
      </c>
      <c r="I15" s="10">
        <v>1573</v>
      </c>
      <c r="J15" s="10">
        <v>320</v>
      </c>
      <c r="K15" s="10">
        <v>4.9169999999999998</v>
      </c>
      <c r="L15" s="10"/>
      <c r="M15" s="10"/>
      <c r="O15" s="1" t="s">
        <v>517</v>
      </c>
      <c r="P15" s="1">
        <v>0.98040000000000005</v>
      </c>
      <c r="Q15" s="1" t="s">
        <v>2549</v>
      </c>
      <c r="R15" s="1" t="s">
        <v>2426</v>
      </c>
      <c r="S15" s="1" t="s">
        <v>2425</v>
      </c>
      <c r="T15" s="1" t="s">
        <v>2457</v>
      </c>
    </row>
    <row r="16" spans="1:20" x14ac:dyDescent="0.2">
      <c r="A16" s="11" t="s">
        <v>479</v>
      </c>
      <c r="B16" s="11" t="str">
        <f>VLOOKUP(A16, Abbreviations!A16:B1213, 2, FALSE)</f>
        <v>Agranular insular area</v>
      </c>
      <c r="C16" s="11">
        <v>0.17687385488926283</v>
      </c>
      <c r="D16" s="11">
        <v>9.7877367676499349E-2</v>
      </c>
      <c r="E16" s="11">
        <v>0.15558064668790494</v>
      </c>
      <c r="F16" s="11">
        <v>3.9896268707763652E-2</v>
      </c>
      <c r="H16" s="10"/>
      <c r="I16" s="10"/>
      <c r="J16" s="10"/>
      <c r="K16" s="10"/>
      <c r="L16" s="10"/>
      <c r="M16" s="10"/>
      <c r="O16" s="1" t="s">
        <v>1289</v>
      </c>
      <c r="P16" s="1">
        <v>7.2340000000000002E-2</v>
      </c>
      <c r="Q16" s="1" t="s">
        <v>2550</v>
      </c>
      <c r="R16" s="1" t="s">
        <v>2426</v>
      </c>
      <c r="S16" s="1" t="s">
        <v>2425</v>
      </c>
      <c r="T16" s="1" t="s">
        <v>2457</v>
      </c>
    </row>
    <row r="17" spans="1:20" x14ac:dyDescent="0.2">
      <c r="A17" s="11" t="s">
        <v>1295</v>
      </c>
      <c r="B17" s="11" t="str">
        <f>VLOOKUP(A17, Abbreviations!A17:B1214, 2, FALSE)</f>
        <v>Ventral posterolateral nucleus of the thalamus</v>
      </c>
      <c r="C17" s="11">
        <v>0.16040593603429115</v>
      </c>
      <c r="D17" s="11">
        <v>6.0890639346753178E-2</v>
      </c>
      <c r="E17" s="11">
        <v>3.4847070847822417E-2</v>
      </c>
      <c r="F17" s="11">
        <v>1.7510655286816095E-2</v>
      </c>
      <c r="H17" s="10" t="s">
        <v>2437</v>
      </c>
      <c r="I17" s="10"/>
      <c r="J17" s="10"/>
      <c r="K17" s="10"/>
      <c r="L17" s="10"/>
      <c r="M17" s="10"/>
      <c r="O17" s="1" t="s">
        <v>613</v>
      </c>
      <c r="P17" s="1">
        <v>0.37119999999999997</v>
      </c>
      <c r="Q17" s="1" t="s">
        <v>2551</v>
      </c>
      <c r="R17" s="1" t="s">
        <v>2426</v>
      </c>
      <c r="S17" s="1" t="s">
        <v>2425</v>
      </c>
      <c r="T17" s="1" t="s">
        <v>2457</v>
      </c>
    </row>
    <row r="18" spans="1:20" x14ac:dyDescent="0.2">
      <c r="A18" s="11" t="s">
        <v>1049</v>
      </c>
      <c r="B18" s="11" t="str">
        <f>VLOOKUP(A18, Abbreviations!A18:B1215, 2, FALSE)</f>
        <v>Globus pallidus, external segment</v>
      </c>
      <c r="C18" s="11">
        <v>0.15391846503898962</v>
      </c>
      <c r="D18" s="11">
        <v>0.11938006980079918</v>
      </c>
      <c r="E18" s="11">
        <v>0.31944466132475174</v>
      </c>
      <c r="F18" s="11">
        <v>0.10190569342450698</v>
      </c>
      <c r="H18" s="10" t="s">
        <v>2438</v>
      </c>
      <c r="I18" s="10">
        <v>1.252</v>
      </c>
      <c r="J18" s="10"/>
      <c r="K18" s="10"/>
      <c r="L18" s="10"/>
      <c r="M18" s="10"/>
      <c r="O18" s="1" t="s">
        <v>223</v>
      </c>
      <c r="P18" s="1">
        <v>0.1171</v>
      </c>
      <c r="Q18" s="1" t="s">
        <v>2552</v>
      </c>
      <c r="R18" s="1" t="s">
        <v>2426</v>
      </c>
      <c r="S18" s="1" t="s">
        <v>2425</v>
      </c>
      <c r="T18" s="1" t="s">
        <v>2457</v>
      </c>
    </row>
    <row r="19" spans="1:20" x14ac:dyDescent="0.2">
      <c r="H19" s="10" t="s">
        <v>2439</v>
      </c>
      <c r="I19" s="10">
        <v>1.2450000000000001</v>
      </c>
      <c r="J19" s="10"/>
      <c r="K19" s="10"/>
      <c r="L19" s="10"/>
      <c r="M19" s="10"/>
      <c r="O19" s="1" t="s">
        <v>1291</v>
      </c>
      <c r="P19" s="1">
        <v>4.6829999999999997E-2</v>
      </c>
      <c r="Q19" s="1" t="s">
        <v>2553</v>
      </c>
      <c r="R19" s="1" t="s">
        <v>2426</v>
      </c>
      <c r="S19" s="1" t="s">
        <v>2425</v>
      </c>
      <c r="T19" s="1" t="s">
        <v>2457</v>
      </c>
    </row>
    <row r="20" spans="1:20" x14ac:dyDescent="0.2">
      <c r="H20" s="10" t="s">
        <v>2440</v>
      </c>
      <c r="I20" s="10">
        <v>7.6030000000000004E-3</v>
      </c>
      <c r="J20" s="10"/>
      <c r="K20" s="10"/>
      <c r="L20" s="10"/>
      <c r="M20" s="10"/>
      <c r="O20" s="1" t="s">
        <v>1331</v>
      </c>
      <c r="P20" s="1">
        <v>-3.4049999999999997E-2</v>
      </c>
      <c r="Q20" s="1" t="s">
        <v>2554</v>
      </c>
      <c r="R20" s="1" t="s">
        <v>2426</v>
      </c>
      <c r="S20" s="1" t="s">
        <v>2425</v>
      </c>
      <c r="T20" s="1" t="s">
        <v>2457</v>
      </c>
    </row>
    <row r="21" spans="1:20" x14ac:dyDescent="0.2">
      <c r="H21" s="10" t="s">
        <v>2441</v>
      </c>
      <c r="I21" s="10">
        <v>0.2024</v>
      </c>
      <c r="J21" s="10"/>
      <c r="K21" s="10"/>
      <c r="L21" s="10"/>
      <c r="M21" s="10"/>
      <c r="O21" s="1" t="s">
        <v>559</v>
      </c>
      <c r="P21" s="1">
        <v>0.10050000000000001</v>
      </c>
      <c r="Q21" s="1" t="s">
        <v>2555</v>
      </c>
      <c r="R21" s="1" t="s">
        <v>2426</v>
      </c>
      <c r="S21" s="1" t="s">
        <v>2425</v>
      </c>
      <c r="T21" s="1" t="s">
        <v>2457</v>
      </c>
    </row>
    <row r="22" spans="1:20" x14ac:dyDescent="0.2">
      <c r="H22" s="10" t="s">
        <v>2442</v>
      </c>
      <c r="I22" s="10" t="s">
        <v>2556</v>
      </c>
      <c r="J22" s="10"/>
      <c r="K22" s="10"/>
      <c r="L22" s="10"/>
      <c r="M22" s="10"/>
      <c r="O22" s="1" t="s">
        <v>379</v>
      </c>
      <c r="P22" s="1">
        <v>-0.125</v>
      </c>
      <c r="Q22" s="1" t="s">
        <v>2557</v>
      </c>
      <c r="R22" s="1" t="s">
        <v>2426</v>
      </c>
      <c r="S22" s="1" t="s">
        <v>2425</v>
      </c>
      <c r="T22" s="1" t="s">
        <v>2457</v>
      </c>
    </row>
    <row r="23" spans="1:20" x14ac:dyDescent="0.2">
      <c r="H23" s="10"/>
      <c r="I23" s="10"/>
      <c r="J23" s="10"/>
      <c r="K23" s="10"/>
      <c r="L23" s="10"/>
      <c r="M23" s="10"/>
      <c r="O23" s="1" t="s">
        <v>479</v>
      </c>
      <c r="P23" s="1">
        <v>2.129E-2</v>
      </c>
      <c r="Q23" s="1" t="s">
        <v>2558</v>
      </c>
      <c r="R23" s="1" t="s">
        <v>2426</v>
      </c>
      <c r="S23" s="1" t="s">
        <v>2425</v>
      </c>
      <c r="T23" s="1" t="s">
        <v>2457</v>
      </c>
    </row>
    <row r="24" spans="1:20" x14ac:dyDescent="0.2">
      <c r="H24" s="10" t="s">
        <v>2443</v>
      </c>
      <c r="I24" s="10"/>
      <c r="J24" s="10"/>
      <c r="K24" s="10"/>
      <c r="L24" s="10"/>
      <c r="M24" s="10"/>
      <c r="O24" s="1" t="s">
        <v>1295</v>
      </c>
      <c r="P24" s="1">
        <v>0.12559999999999999</v>
      </c>
      <c r="Q24" s="1" t="s">
        <v>2559</v>
      </c>
      <c r="R24" s="1" t="s">
        <v>2426</v>
      </c>
      <c r="S24" s="1" t="s">
        <v>2425</v>
      </c>
      <c r="T24" s="1" t="s">
        <v>2457</v>
      </c>
    </row>
    <row r="25" spans="1:20" x14ac:dyDescent="0.2">
      <c r="H25" s="10" t="s">
        <v>2560</v>
      </c>
      <c r="I25" s="10">
        <v>2</v>
      </c>
      <c r="J25" s="10"/>
      <c r="K25" s="10"/>
      <c r="L25" s="10"/>
      <c r="M25" s="10"/>
      <c r="O25" s="1" t="s">
        <v>1049</v>
      </c>
      <c r="P25" s="1">
        <v>-0.16550000000000001</v>
      </c>
      <c r="Q25" s="1" t="s">
        <v>2561</v>
      </c>
      <c r="R25" s="1" t="s">
        <v>2426</v>
      </c>
      <c r="S25" s="1" t="s">
        <v>2425</v>
      </c>
      <c r="T25" s="1" t="s">
        <v>2457</v>
      </c>
    </row>
    <row r="26" spans="1:20" x14ac:dyDescent="0.2">
      <c r="H26" s="1" t="s">
        <v>2562</v>
      </c>
      <c r="I26" s="1">
        <v>80</v>
      </c>
      <c r="O26" s="1" t="s">
        <v>1379</v>
      </c>
      <c r="P26" s="1">
        <v>-0.14000000000000001</v>
      </c>
      <c r="Q26" s="1" t="s">
        <v>2563</v>
      </c>
      <c r="R26" s="1" t="s">
        <v>2426</v>
      </c>
      <c r="S26" s="1" t="s">
        <v>2425</v>
      </c>
      <c r="T26" s="1" t="s">
        <v>2457</v>
      </c>
    </row>
    <row r="27" spans="1:20" x14ac:dyDescent="0.2">
      <c r="H27" s="1" t="s">
        <v>2446</v>
      </c>
      <c r="I27" s="1">
        <v>480</v>
      </c>
      <c r="O27" s="1" t="s">
        <v>1337</v>
      </c>
      <c r="P27" s="1">
        <v>1.6060000000000001E-2</v>
      </c>
      <c r="Q27" s="1" t="s">
        <v>2564</v>
      </c>
      <c r="R27" s="1" t="s">
        <v>2426</v>
      </c>
      <c r="S27" s="1" t="s">
        <v>2425</v>
      </c>
      <c r="T27" s="1" t="s">
        <v>2457</v>
      </c>
    </row>
    <row r="28" spans="1:20" x14ac:dyDescent="0.2">
      <c r="O28" s="1" t="s">
        <v>633</v>
      </c>
      <c r="P28" s="1">
        <v>2.5080000000000002E-2</v>
      </c>
      <c r="Q28" s="1" t="s">
        <v>2565</v>
      </c>
      <c r="R28" s="1" t="s">
        <v>2426</v>
      </c>
      <c r="S28" s="1" t="s">
        <v>2425</v>
      </c>
      <c r="T28" s="1" t="s">
        <v>2457</v>
      </c>
    </row>
    <row r="29" spans="1:20" x14ac:dyDescent="0.2">
      <c r="O29" s="1" t="s">
        <v>839</v>
      </c>
      <c r="P29" s="1">
        <v>1.4460000000000001E-2</v>
      </c>
      <c r="Q29" s="1" t="s">
        <v>2566</v>
      </c>
      <c r="R29" s="1" t="s">
        <v>2426</v>
      </c>
      <c r="S29" s="1" t="s">
        <v>2425</v>
      </c>
      <c r="T29" s="1" t="s">
        <v>2457</v>
      </c>
    </row>
    <row r="30" spans="1:20" x14ac:dyDescent="0.2">
      <c r="O30" s="1" t="s">
        <v>281</v>
      </c>
      <c r="P30" s="1">
        <v>-2.0910000000000002E-2</v>
      </c>
      <c r="Q30" s="1" t="s">
        <v>2567</v>
      </c>
      <c r="R30" s="1" t="s">
        <v>2426</v>
      </c>
      <c r="S30" s="1" t="s">
        <v>2425</v>
      </c>
      <c r="T30" s="1" t="s">
        <v>2457</v>
      </c>
    </row>
    <row r="31" spans="1:20" x14ac:dyDescent="0.2">
      <c r="O31" s="1" t="s">
        <v>1595</v>
      </c>
      <c r="P31" s="1">
        <v>3.8969999999999998E-2</v>
      </c>
      <c r="Q31" s="1" t="s">
        <v>2568</v>
      </c>
      <c r="R31" s="1" t="s">
        <v>2426</v>
      </c>
      <c r="S31" s="1" t="s">
        <v>2425</v>
      </c>
      <c r="T31" s="1" t="s">
        <v>2457</v>
      </c>
    </row>
    <row r="32" spans="1:20" x14ac:dyDescent="0.2">
      <c r="O32" s="1" t="s">
        <v>13</v>
      </c>
      <c r="P32" s="1">
        <v>3.9800000000000002E-2</v>
      </c>
      <c r="Q32" s="1" t="s">
        <v>2569</v>
      </c>
      <c r="R32" s="1" t="s">
        <v>2426</v>
      </c>
      <c r="S32" s="1" t="s">
        <v>2425</v>
      </c>
      <c r="T32" s="1" t="s">
        <v>2457</v>
      </c>
    </row>
    <row r="33" spans="15:20" x14ac:dyDescent="0.2">
      <c r="O33" s="1" t="s">
        <v>1355</v>
      </c>
      <c r="P33" s="1">
        <v>3.3989999999999999E-2</v>
      </c>
      <c r="Q33" s="1" t="s">
        <v>2570</v>
      </c>
      <c r="R33" s="1" t="s">
        <v>2426</v>
      </c>
      <c r="S33" s="1" t="s">
        <v>2425</v>
      </c>
      <c r="T33" s="1" t="s">
        <v>2457</v>
      </c>
    </row>
    <row r="34" spans="15:20" x14ac:dyDescent="0.2">
      <c r="O34" s="1" t="s">
        <v>685</v>
      </c>
      <c r="P34" s="1">
        <v>-3.9940000000000003E-2</v>
      </c>
      <c r="Q34" s="1" t="s">
        <v>2571</v>
      </c>
      <c r="R34" s="1" t="s">
        <v>2426</v>
      </c>
      <c r="S34" s="1" t="s">
        <v>2425</v>
      </c>
      <c r="T34" s="1" t="s">
        <v>2457</v>
      </c>
    </row>
    <row r="35" spans="15:20" x14ac:dyDescent="0.2">
      <c r="O35" s="1" t="s">
        <v>977</v>
      </c>
      <c r="P35" s="1">
        <v>-0.14380000000000001</v>
      </c>
      <c r="Q35" s="1" t="s">
        <v>2572</v>
      </c>
      <c r="R35" s="1" t="s">
        <v>2426</v>
      </c>
      <c r="S35" s="1" t="s">
        <v>2425</v>
      </c>
      <c r="T35" s="1" t="s">
        <v>2457</v>
      </c>
    </row>
    <row r="36" spans="15:20" x14ac:dyDescent="0.2">
      <c r="O36" s="1" t="s">
        <v>1559</v>
      </c>
      <c r="P36" s="1">
        <v>-7.3499999999999996E-2</v>
      </c>
      <c r="Q36" s="1" t="s">
        <v>2573</v>
      </c>
      <c r="R36" s="1" t="s">
        <v>2426</v>
      </c>
      <c r="S36" s="1" t="s">
        <v>2425</v>
      </c>
      <c r="T36" s="1" t="s">
        <v>2457</v>
      </c>
    </row>
    <row r="37" spans="15:20" x14ac:dyDescent="0.2">
      <c r="O37" s="1" t="s">
        <v>1643</v>
      </c>
      <c r="P37" s="1">
        <v>3.9449999999999999E-2</v>
      </c>
      <c r="Q37" s="1" t="s">
        <v>2574</v>
      </c>
      <c r="R37" s="1" t="s">
        <v>2426</v>
      </c>
      <c r="S37" s="1" t="s">
        <v>2425</v>
      </c>
      <c r="T37" s="1" t="s">
        <v>2457</v>
      </c>
    </row>
    <row r="38" spans="15:20" x14ac:dyDescent="0.2">
      <c r="O38" s="1" t="s">
        <v>587</v>
      </c>
      <c r="P38" s="1">
        <v>-6.28E-3</v>
      </c>
      <c r="Q38" s="1" t="s">
        <v>2575</v>
      </c>
      <c r="R38" s="1" t="s">
        <v>2426</v>
      </c>
      <c r="S38" s="1" t="s">
        <v>2425</v>
      </c>
      <c r="T38" s="1" t="s">
        <v>2457</v>
      </c>
    </row>
    <row r="39" spans="15:20" x14ac:dyDescent="0.2">
      <c r="O39" s="1" t="s">
        <v>1619</v>
      </c>
      <c r="P39" s="1">
        <v>-1.0219999999999999E-3</v>
      </c>
      <c r="Q39" s="1" t="s">
        <v>2576</v>
      </c>
      <c r="R39" s="1" t="s">
        <v>2426</v>
      </c>
      <c r="S39" s="1" t="s">
        <v>2425</v>
      </c>
      <c r="T39" s="1" t="s">
        <v>2457</v>
      </c>
    </row>
    <row r="40" spans="15:20" x14ac:dyDescent="0.2">
      <c r="O40" s="1" t="s">
        <v>209</v>
      </c>
      <c r="P40" s="1">
        <v>-3.8059999999999997E-2</v>
      </c>
      <c r="Q40" s="1" t="s">
        <v>2577</v>
      </c>
      <c r="R40" s="1" t="s">
        <v>2426</v>
      </c>
      <c r="S40" s="1" t="s">
        <v>2425</v>
      </c>
      <c r="T40" s="1" t="s">
        <v>2457</v>
      </c>
    </row>
    <row r="41" spans="15:20" x14ac:dyDescent="0.2">
      <c r="O41" s="1" t="s">
        <v>1627</v>
      </c>
      <c r="P41" s="1">
        <v>-4.4250000000000001E-3</v>
      </c>
      <c r="Q41" s="1" t="s">
        <v>2578</v>
      </c>
      <c r="R41" s="1" t="s">
        <v>2426</v>
      </c>
      <c r="S41" s="1" t="s">
        <v>2425</v>
      </c>
      <c r="T41" s="1" t="s">
        <v>2457</v>
      </c>
    </row>
    <row r="42" spans="15:20" x14ac:dyDescent="0.2">
      <c r="O42" s="1" t="s">
        <v>2459</v>
      </c>
      <c r="P42" s="1">
        <v>-9.2219999999999993E-3</v>
      </c>
      <c r="Q42" s="1" t="s">
        <v>2579</v>
      </c>
      <c r="R42" s="1" t="s">
        <v>2426</v>
      </c>
      <c r="S42" s="1" t="s">
        <v>2425</v>
      </c>
      <c r="T42" s="1" t="s">
        <v>2457</v>
      </c>
    </row>
    <row r="43" spans="15:20" x14ac:dyDescent="0.2">
      <c r="O43" s="1" t="s">
        <v>1391</v>
      </c>
      <c r="P43" s="1">
        <v>-9.3150000000000004E-3</v>
      </c>
      <c r="Q43" s="1" t="s">
        <v>2579</v>
      </c>
      <c r="R43" s="1" t="s">
        <v>2426</v>
      </c>
      <c r="S43" s="1" t="s">
        <v>2425</v>
      </c>
      <c r="T43" s="1" t="s">
        <v>2457</v>
      </c>
    </row>
    <row r="44" spans="15:20" x14ac:dyDescent="0.2">
      <c r="O44" s="1" t="s">
        <v>1051</v>
      </c>
      <c r="P44" s="1">
        <v>-2.1190000000000001E-2</v>
      </c>
      <c r="Q44" s="1" t="s">
        <v>2567</v>
      </c>
      <c r="R44" s="1" t="s">
        <v>2426</v>
      </c>
      <c r="S44" s="1" t="s">
        <v>2425</v>
      </c>
      <c r="T44" s="1" t="s">
        <v>2457</v>
      </c>
    </row>
    <row r="45" spans="15:20" x14ac:dyDescent="0.2">
      <c r="O45" s="1" t="s">
        <v>1063</v>
      </c>
      <c r="P45" s="1">
        <v>4.0660000000000002E-3</v>
      </c>
      <c r="Q45" s="1" t="s">
        <v>2580</v>
      </c>
      <c r="R45" s="1" t="s">
        <v>2426</v>
      </c>
      <c r="S45" s="1" t="s">
        <v>2425</v>
      </c>
      <c r="T45" s="1" t="s">
        <v>2457</v>
      </c>
    </row>
    <row r="46" spans="15:20" x14ac:dyDescent="0.2">
      <c r="O46" s="1" t="s">
        <v>1651</v>
      </c>
      <c r="P46" s="1">
        <v>-2.8230000000000002E-2</v>
      </c>
      <c r="Q46" s="1" t="s">
        <v>2581</v>
      </c>
      <c r="R46" s="1" t="s">
        <v>2426</v>
      </c>
      <c r="S46" s="1" t="s">
        <v>2425</v>
      </c>
      <c r="T46" s="1" t="s">
        <v>2457</v>
      </c>
    </row>
    <row r="47" spans="15:20" x14ac:dyDescent="0.2">
      <c r="O47" s="1" t="s">
        <v>751</v>
      </c>
      <c r="P47" s="1">
        <v>8.0770000000000008E-3</v>
      </c>
      <c r="Q47" s="1" t="s">
        <v>2582</v>
      </c>
      <c r="R47" s="1" t="s">
        <v>2426</v>
      </c>
      <c r="S47" s="1" t="s">
        <v>2425</v>
      </c>
      <c r="T47" s="1" t="s">
        <v>2457</v>
      </c>
    </row>
    <row r="48" spans="15:20" x14ac:dyDescent="0.2">
      <c r="O48" s="1" t="s">
        <v>767</v>
      </c>
      <c r="P48" s="1">
        <v>-0.12239999999999999</v>
      </c>
      <c r="Q48" s="1" t="s">
        <v>2583</v>
      </c>
      <c r="R48" s="1" t="s">
        <v>2426</v>
      </c>
      <c r="S48" s="1" t="s">
        <v>2425</v>
      </c>
      <c r="T48" s="1" t="s">
        <v>2457</v>
      </c>
    </row>
    <row r="49" spans="15:20" x14ac:dyDescent="0.2">
      <c r="O49" s="1" t="s">
        <v>1029</v>
      </c>
      <c r="P49" s="1">
        <v>8.0770000000000008E-3</v>
      </c>
      <c r="Q49" s="1" t="s">
        <v>2582</v>
      </c>
      <c r="R49" s="1" t="s">
        <v>2426</v>
      </c>
      <c r="S49" s="1" t="s">
        <v>2425</v>
      </c>
      <c r="T49" s="1" t="s">
        <v>2457</v>
      </c>
    </row>
    <row r="50" spans="15:20" x14ac:dyDescent="0.2">
      <c r="O50" s="1" t="s">
        <v>1299</v>
      </c>
      <c r="P50" s="1">
        <v>-1.3100000000000001E-4</v>
      </c>
      <c r="Q50" s="1" t="s">
        <v>2584</v>
      </c>
      <c r="R50" s="1" t="s">
        <v>2426</v>
      </c>
      <c r="S50" s="1" t="s">
        <v>2425</v>
      </c>
      <c r="T50" s="1" t="s">
        <v>2457</v>
      </c>
    </row>
    <row r="51" spans="15:20" x14ac:dyDescent="0.2">
      <c r="O51" s="1" t="s">
        <v>1371</v>
      </c>
      <c r="P51" s="1">
        <v>8.0770000000000008E-3</v>
      </c>
      <c r="Q51" s="1" t="s">
        <v>2582</v>
      </c>
      <c r="R51" s="1" t="s">
        <v>2426</v>
      </c>
      <c r="S51" s="1" t="s">
        <v>2425</v>
      </c>
      <c r="T51" s="1" t="s">
        <v>2457</v>
      </c>
    </row>
    <row r="52" spans="15:20" x14ac:dyDescent="0.2">
      <c r="O52" s="1" t="s">
        <v>907</v>
      </c>
      <c r="P52" s="1">
        <v>7.0460000000000002E-3</v>
      </c>
      <c r="Q52" s="1" t="s">
        <v>2585</v>
      </c>
      <c r="R52" s="1" t="s">
        <v>2426</v>
      </c>
      <c r="S52" s="1" t="s">
        <v>2425</v>
      </c>
      <c r="T52" s="1" t="s">
        <v>2457</v>
      </c>
    </row>
    <row r="53" spans="15:20" x14ac:dyDescent="0.2">
      <c r="O53" s="1" t="s">
        <v>1065</v>
      </c>
      <c r="P53" s="1">
        <v>-5.2429999999999997E-2</v>
      </c>
      <c r="Q53" s="1" t="s">
        <v>2586</v>
      </c>
      <c r="R53" s="1" t="s">
        <v>2426</v>
      </c>
      <c r="S53" s="1" t="s">
        <v>2425</v>
      </c>
      <c r="T53" s="1" t="s">
        <v>2457</v>
      </c>
    </row>
    <row r="54" spans="15:20" x14ac:dyDescent="0.2">
      <c r="O54" s="1" t="s">
        <v>1587</v>
      </c>
      <c r="P54" s="1">
        <v>7.0460000000000002E-3</v>
      </c>
      <c r="Q54" s="1" t="s">
        <v>2585</v>
      </c>
      <c r="R54" s="1" t="s">
        <v>2426</v>
      </c>
      <c r="S54" s="1" t="s">
        <v>2425</v>
      </c>
      <c r="T54" s="1" t="s">
        <v>2457</v>
      </c>
    </row>
    <row r="55" spans="15:20" x14ac:dyDescent="0.2">
      <c r="O55" s="1" t="s">
        <v>1615</v>
      </c>
      <c r="P55" s="1">
        <v>-2.3240000000000001E-3</v>
      </c>
      <c r="Q55" s="1" t="s">
        <v>2587</v>
      </c>
      <c r="R55" s="1" t="s">
        <v>2426</v>
      </c>
      <c r="S55" s="1" t="s">
        <v>2425</v>
      </c>
      <c r="T55" s="1" t="s">
        <v>2457</v>
      </c>
    </row>
    <row r="56" spans="15:20" x14ac:dyDescent="0.2">
      <c r="O56" s="1" t="s">
        <v>1691</v>
      </c>
      <c r="P56" s="1">
        <v>4.4130000000000003E-3</v>
      </c>
      <c r="Q56" s="1" t="s">
        <v>2580</v>
      </c>
      <c r="R56" s="1" t="s">
        <v>2426</v>
      </c>
      <c r="S56" s="1" t="s">
        <v>2425</v>
      </c>
      <c r="T56" s="1" t="s">
        <v>2457</v>
      </c>
    </row>
    <row r="57" spans="15:20" x14ac:dyDescent="0.2">
      <c r="O57" s="1" t="s">
        <v>195</v>
      </c>
      <c r="P57" s="1">
        <v>-6.7540000000000003E-2</v>
      </c>
      <c r="Q57" s="1" t="s">
        <v>2588</v>
      </c>
      <c r="R57" s="1" t="s">
        <v>2426</v>
      </c>
      <c r="S57" s="1" t="s">
        <v>2425</v>
      </c>
      <c r="T57" s="1" t="s">
        <v>2457</v>
      </c>
    </row>
    <row r="58" spans="15:20" x14ac:dyDescent="0.2">
      <c r="O58" s="1" t="s">
        <v>415</v>
      </c>
      <c r="P58" s="1">
        <v>-3.3989999999999999E-2</v>
      </c>
      <c r="Q58" s="1" t="s">
        <v>2554</v>
      </c>
      <c r="R58" s="1" t="s">
        <v>2426</v>
      </c>
      <c r="S58" s="1" t="s">
        <v>2425</v>
      </c>
      <c r="T58" s="1" t="s">
        <v>2457</v>
      </c>
    </row>
    <row r="59" spans="15:20" x14ac:dyDescent="0.2">
      <c r="O59" s="1" t="s">
        <v>181</v>
      </c>
      <c r="P59" s="1">
        <v>0</v>
      </c>
      <c r="Q59" s="1" t="s">
        <v>2584</v>
      </c>
      <c r="R59" s="1" t="s">
        <v>2426</v>
      </c>
      <c r="S59" s="1" t="s">
        <v>2425</v>
      </c>
      <c r="T59" s="1" t="s">
        <v>2457</v>
      </c>
    </row>
    <row r="60" spans="15:20" x14ac:dyDescent="0.2">
      <c r="O60" s="1" t="s">
        <v>573</v>
      </c>
      <c r="P60" s="1">
        <v>-6.4600000000000005E-2</v>
      </c>
      <c r="Q60" s="1" t="s">
        <v>2589</v>
      </c>
      <c r="R60" s="1" t="s">
        <v>2426</v>
      </c>
      <c r="S60" s="1" t="s">
        <v>2425</v>
      </c>
      <c r="T60" s="1" t="s">
        <v>2457</v>
      </c>
    </row>
    <row r="61" spans="15:20" x14ac:dyDescent="0.2">
      <c r="O61" s="1" t="s">
        <v>599</v>
      </c>
      <c r="P61" s="1">
        <v>0</v>
      </c>
      <c r="Q61" s="1" t="s">
        <v>2584</v>
      </c>
      <c r="R61" s="1" t="s">
        <v>2426</v>
      </c>
      <c r="S61" s="1" t="s">
        <v>2425</v>
      </c>
      <c r="T61" s="1" t="s">
        <v>2457</v>
      </c>
    </row>
    <row r="62" spans="15:20" x14ac:dyDescent="0.2">
      <c r="O62" s="1" t="s">
        <v>649</v>
      </c>
      <c r="P62" s="1">
        <v>0</v>
      </c>
      <c r="Q62" s="1" t="s">
        <v>2584</v>
      </c>
      <c r="R62" s="1" t="s">
        <v>2426</v>
      </c>
      <c r="S62" s="1" t="s">
        <v>2425</v>
      </c>
      <c r="T62" s="1" t="s">
        <v>2457</v>
      </c>
    </row>
    <row r="63" spans="15:20" x14ac:dyDescent="0.2">
      <c r="O63" s="1" t="s">
        <v>673</v>
      </c>
      <c r="P63" s="1">
        <v>0</v>
      </c>
      <c r="Q63" s="1" t="s">
        <v>2584</v>
      </c>
      <c r="R63" s="1" t="s">
        <v>2426</v>
      </c>
      <c r="S63" s="1" t="s">
        <v>2425</v>
      </c>
      <c r="T63" s="1" t="s">
        <v>2457</v>
      </c>
    </row>
    <row r="64" spans="15:20" x14ac:dyDescent="0.2">
      <c r="O64" s="1" t="s">
        <v>695</v>
      </c>
      <c r="P64" s="1">
        <v>0</v>
      </c>
      <c r="Q64" s="1" t="s">
        <v>2584</v>
      </c>
      <c r="R64" s="1" t="s">
        <v>2426</v>
      </c>
      <c r="S64" s="1" t="s">
        <v>2425</v>
      </c>
      <c r="T64" s="1" t="s">
        <v>2457</v>
      </c>
    </row>
    <row r="65" spans="15:20" x14ac:dyDescent="0.2">
      <c r="O65" s="1" t="s">
        <v>705</v>
      </c>
      <c r="P65" s="1">
        <v>0</v>
      </c>
      <c r="Q65" s="1" t="s">
        <v>2584</v>
      </c>
      <c r="R65" s="1" t="s">
        <v>2426</v>
      </c>
      <c r="S65" s="1" t="s">
        <v>2425</v>
      </c>
      <c r="T65" s="1" t="s">
        <v>2457</v>
      </c>
    </row>
    <row r="66" spans="15:20" x14ac:dyDescent="0.2">
      <c r="O66" s="1" t="s">
        <v>741</v>
      </c>
      <c r="P66" s="1">
        <v>0</v>
      </c>
      <c r="Q66" s="1" t="s">
        <v>2584</v>
      </c>
      <c r="R66" s="1" t="s">
        <v>2426</v>
      </c>
      <c r="S66" s="1" t="s">
        <v>2425</v>
      </c>
      <c r="T66" s="1" t="s">
        <v>2457</v>
      </c>
    </row>
    <row r="67" spans="15:20" x14ac:dyDescent="0.2">
      <c r="O67" s="1" t="s">
        <v>777</v>
      </c>
      <c r="P67" s="1">
        <v>0</v>
      </c>
      <c r="Q67" s="1" t="s">
        <v>2584</v>
      </c>
      <c r="R67" s="1" t="s">
        <v>2426</v>
      </c>
      <c r="S67" s="1" t="s">
        <v>2425</v>
      </c>
      <c r="T67" s="1" t="s">
        <v>2457</v>
      </c>
    </row>
    <row r="68" spans="15:20" x14ac:dyDescent="0.2">
      <c r="O68" s="1" t="s">
        <v>787</v>
      </c>
      <c r="P68" s="1">
        <v>-7.6689999999999994E-2</v>
      </c>
      <c r="Q68" s="1" t="s">
        <v>2590</v>
      </c>
      <c r="R68" s="1" t="s">
        <v>2426</v>
      </c>
      <c r="S68" s="1" t="s">
        <v>2425</v>
      </c>
      <c r="T68" s="1" t="s">
        <v>2457</v>
      </c>
    </row>
    <row r="69" spans="15:20" x14ac:dyDescent="0.2">
      <c r="O69" s="1" t="s">
        <v>799</v>
      </c>
      <c r="P69" s="1">
        <v>-2.5559999999999999E-2</v>
      </c>
      <c r="Q69" s="1" t="s">
        <v>2591</v>
      </c>
      <c r="R69" s="1" t="s">
        <v>2426</v>
      </c>
      <c r="S69" s="1" t="s">
        <v>2425</v>
      </c>
      <c r="T69" s="1" t="s">
        <v>2457</v>
      </c>
    </row>
    <row r="70" spans="15:20" x14ac:dyDescent="0.2">
      <c r="O70" s="1" t="s">
        <v>899</v>
      </c>
      <c r="P70" s="1">
        <v>0</v>
      </c>
      <c r="Q70" s="1" t="s">
        <v>2584</v>
      </c>
      <c r="R70" s="1" t="s">
        <v>2426</v>
      </c>
      <c r="S70" s="1" t="s">
        <v>2425</v>
      </c>
      <c r="T70" s="1" t="s">
        <v>2457</v>
      </c>
    </row>
    <row r="71" spans="15:20" x14ac:dyDescent="0.2">
      <c r="O71" s="1" t="s">
        <v>915</v>
      </c>
      <c r="P71" s="1">
        <v>0</v>
      </c>
      <c r="Q71" s="1" t="s">
        <v>2584</v>
      </c>
      <c r="R71" s="1" t="s">
        <v>2426</v>
      </c>
      <c r="S71" s="1" t="s">
        <v>2425</v>
      </c>
      <c r="T71" s="1" t="s">
        <v>2457</v>
      </c>
    </row>
    <row r="72" spans="15:20" x14ac:dyDescent="0.2">
      <c r="O72" s="1" t="s">
        <v>923</v>
      </c>
      <c r="P72" s="1">
        <v>-5.1130000000000002E-2</v>
      </c>
      <c r="Q72" s="1" t="s">
        <v>2592</v>
      </c>
      <c r="R72" s="1" t="s">
        <v>2426</v>
      </c>
      <c r="S72" s="1" t="s">
        <v>2425</v>
      </c>
      <c r="T72" s="1" t="s">
        <v>2457</v>
      </c>
    </row>
    <row r="73" spans="15:20" x14ac:dyDescent="0.2">
      <c r="O73" s="1" t="s">
        <v>945</v>
      </c>
      <c r="P73" s="1">
        <v>-4.104E-3</v>
      </c>
      <c r="Q73" s="1" t="s">
        <v>2593</v>
      </c>
      <c r="R73" s="1" t="s">
        <v>2426</v>
      </c>
      <c r="S73" s="1" t="s">
        <v>2425</v>
      </c>
      <c r="T73" s="1" t="s">
        <v>2457</v>
      </c>
    </row>
    <row r="74" spans="15:20" x14ac:dyDescent="0.2">
      <c r="O74" s="1" t="s">
        <v>947</v>
      </c>
      <c r="P74" s="1">
        <v>0</v>
      </c>
      <c r="Q74" s="1" t="s">
        <v>2584</v>
      </c>
      <c r="R74" s="1" t="s">
        <v>2426</v>
      </c>
      <c r="S74" s="1" t="s">
        <v>2425</v>
      </c>
      <c r="T74" s="1" t="s">
        <v>2457</v>
      </c>
    </row>
    <row r="75" spans="15:20" x14ac:dyDescent="0.2">
      <c r="O75" s="1" t="s">
        <v>953</v>
      </c>
      <c r="P75" s="1">
        <v>0</v>
      </c>
      <c r="Q75" s="1" t="s">
        <v>2584</v>
      </c>
      <c r="R75" s="1" t="s">
        <v>2426</v>
      </c>
      <c r="S75" s="1" t="s">
        <v>2425</v>
      </c>
      <c r="T75" s="1" t="s">
        <v>2457</v>
      </c>
    </row>
    <row r="76" spans="15:20" x14ac:dyDescent="0.2">
      <c r="O76" s="1" t="s">
        <v>955</v>
      </c>
      <c r="P76" s="1">
        <v>0</v>
      </c>
      <c r="Q76" s="1" t="s">
        <v>2584</v>
      </c>
      <c r="R76" s="1" t="s">
        <v>2426</v>
      </c>
      <c r="S76" s="1" t="s">
        <v>2425</v>
      </c>
      <c r="T76" s="1" t="s">
        <v>2457</v>
      </c>
    </row>
    <row r="77" spans="15:20" x14ac:dyDescent="0.2">
      <c r="O77" s="1" t="s">
        <v>963</v>
      </c>
      <c r="P77" s="1">
        <v>-2.5559999999999999E-2</v>
      </c>
      <c r="Q77" s="1" t="s">
        <v>2591</v>
      </c>
      <c r="R77" s="1" t="s">
        <v>2426</v>
      </c>
      <c r="S77" s="1" t="s">
        <v>2425</v>
      </c>
      <c r="T77" s="1" t="s">
        <v>2457</v>
      </c>
    </row>
    <row r="78" spans="15:20" x14ac:dyDescent="0.2">
      <c r="O78" s="1" t="s">
        <v>969</v>
      </c>
      <c r="P78" s="1">
        <v>0</v>
      </c>
      <c r="Q78" s="1" t="s">
        <v>2584</v>
      </c>
      <c r="R78" s="1" t="s">
        <v>2426</v>
      </c>
      <c r="S78" s="1" t="s">
        <v>2425</v>
      </c>
      <c r="T78" s="1" t="s">
        <v>2457</v>
      </c>
    </row>
    <row r="79" spans="15:20" x14ac:dyDescent="0.2">
      <c r="O79" s="1" t="s">
        <v>981</v>
      </c>
      <c r="P79" s="1">
        <v>0</v>
      </c>
      <c r="Q79" s="1" t="s">
        <v>2584</v>
      </c>
      <c r="R79" s="1" t="s">
        <v>2426</v>
      </c>
      <c r="S79" s="1" t="s">
        <v>2425</v>
      </c>
      <c r="T79" s="1" t="s">
        <v>2457</v>
      </c>
    </row>
    <row r="80" spans="15:20" x14ac:dyDescent="0.2">
      <c r="O80" s="1" t="s">
        <v>999</v>
      </c>
      <c r="P80" s="1">
        <v>-4.104E-3</v>
      </c>
      <c r="Q80" s="1" t="s">
        <v>2593</v>
      </c>
      <c r="R80" s="1" t="s">
        <v>2426</v>
      </c>
      <c r="S80" s="1" t="s">
        <v>2425</v>
      </c>
      <c r="T80" s="1" t="s">
        <v>2457</v>
      </c>
    </row>
    <row r="81" spans="15:23" x14ac:dyDescent="0.2">
      <c r="O81" s="1" t="s">
        <v>1015</v>
      </c>
      <c r="P81" s="1">
        <v>0</v>
      </c>
      <c r="Q81" s="1" t="s">
        <v>2584</v>
      </c>
      <c r="R81" s="1" t="s">
        <v>2426</v>
      </c>
      <c r="S81" s="1" t="s">
        <v>2425</v>
      </c>
      <c r="T81" s="1" t="s">
        <v>2457</v>
      </c>
    </row>
    <row r="82" spans="15:23" x14ac:dyDescent="0.2">
      <c r="O82" s="1" t="s">
        <v>1017</v>
      </c>
      <c r="P82" s="1">
        <v>0</v>
      </c>
      <c r="Q82" s="1" t="s">
        <v>2584</v>
      </c>
      <c r="R82" s="1" t="s">
        <v>2426</v>
      </c>
      <c r="S82" s="1" t="s">
        <v>2425</v>
      </c>
      <c r="T82" s="1" t="s">
        <v>2457</v>
      </c>
    </row>
    <row r="83" spans="15:23" x14ac:dyDescent="0.2">
      <c r="O83" s="1" t="s">
        <v>1019</v>
      </c>
      <c r="P83" s="1">
        <v>-2.726E-2</v>
      </c>
      <c r="Q83" s="1" t="s">
        <v>2594</v>
      </c>
      <c r="R83" s="1" t="s">
        <v>2426</v>
      </c>
      <c r="S83" s="1" t="s">
        <v>2425</v>
      </c>
      <c r="T83" s="1" t="s">
        <v>2457</v>
      </c>
    </row>
    <row r="84" spans="15:23" x14ac:dyDescent="0.2">
      <c r="O84" s="1" t="s">
        <v>1027</v>
      </c>
      <c r="P84" s="1">
        <v>0</v>
      </c>
      <c r="Q84" s="1" t="s">
        <v>2584</v>
      </c>
      <c r="R84" s="1" t="s">
        <v>2426</v>
      </c>
      <c r="S84" s="1" t="s">
        <v>2425</v>
      </c>
      <c r="T84" s="1" t="s">
        <v>2457</v>
      </c>
    </row>
    <row r="85" spans="15:23" x14ac:dyDescent="0.2">
      <c r="O85" s="1" t="s">
        <v>1053</v>
      </c>
      <c r="P85" s="1">
        <v>0</v>
      </c>
      <c r="Q85" s="1" t="s">
        <v>2584</v>
      </c>
      <c r="R85" s="1" t="s">
        <v>2426</v>
      </c>
      <c r="S85" s="1" t="s">
        <v>2425</v>
      </c>
      <c r="T85" s="1" t="s">
        <v>2457</v>
      </c>
    </row>
    <row r="86" spans="15:23" x14ac:dyDescent="0.2">
      <c r="O86" s="1" t="s">
        <v>1067</v>
      </c>
      <c r="P86" s="1">
        <v>0</v>
      </c>
      <c r="Q86" s="1" t="s">
        <v>2584</v>
      </c>
      <c r="R86" s="1" t="s">
        <v>2426</v>
      </c>
      <c r="S86" s="1" t="s">
        <v>2425</v>
      </c>
      <c r="T86" s="1" t="s">
        <v>2457</v>
      </c>
    </row>
    <row r="87" spans="15:23" x14ac:dyDescent="0.2">
      <c r="O87" s="1" t="s">
        <v>1071</v>
      </c>
      <c r="P87" s="1">
        <v>0</v>
      </c>
      <c r="Q87" s="1" t="s">
        <v>2584</v>
      </c>
      <c r="R87" s="1" t="s">
        <v>2426</v>
      </c>
      <c r="S87" s="1" t="s">
        <v>2425</v>
      </c>
      <c r="T87" s="1" t="s">
        <v>2457</v>
      </c>
    </row>
    <row r="88" spans="15:23" x14ac:dyDescent="0.2">
      <c r="O88" s="1" t="s">
        <v>1105</v>
      </c>
      <c r="P88" s="1">
        <v>0</v>
      </c>
      <c r="Q88" s="1" t="s">
        <v>2584</v>
      </c>
      <c r="R88" s="1" t="s">
        <v>2426</v>
      </c>
      <c r="S88" s="1" t="s">
        <v>2425</v>
      </c>
      <c r="T88" s="1" t="s">
        <v>2457</v>
      </c>
    </row>
    <row r="89" spans="15:23" x14ac:dyDescent="0.2">
      <c r="O89" s="1" t="s">
        <v>1303</v>
      </c>
      <c r="P89" s="1">
        <v>0</v>
      </c>
      <c r="Q89" s="1" t="s">
        <v>2584</v>
      </c>
      <c r="R89" s="1" t="s">
        <v>2426</v>
      </c>
      <c r="S89" s="1" t="s">
        <v>2425</v>
      </c>
      <c r="T89" s="1" t="s">
        <v>2457</v>
      </c>
    </row>
    <row r="92" spans="15:23" x14ac:dyDescent="0.2">
      <c r="O92" s="1" t="s">
        <v>2460</v>
      </c>
      <c r="P92" s="1" t="s">
        <v>2461</v>
      </c>
      <c r="Q92" s="1" t="s">
        <v>2462</v>
      </c>
      <c r="R92" s="1" t="s">
        <v>2451</v>
      </c>
      <c r="S92" s="1" t="s">
        <v>2463</v>
      </c>
      <c r="T92" s="1" t="s">
        <v>2464</v>
      </c>
      <c r="U92" s="1" t="s">
        <v>2465</v>
      </c>
      <c r="V92" s="1" t="s">
        <v>2466</v>
      </c>
      <c r="W92" s="1" t="s">
        <v>2433</v>
      </c>
    </row>
    <row r="94" spans="15:23" x14ac:dyDescent="0.2">
      <c r="O94" s="1" t="s">
        <v>2456</v>
      </c>
    </row>
    <row r="95" spans="15:23" x14ac:dyDescent="0.2">
      <c r="O95" s="1" t="s">
        <v>69</v>
      </c>
      <c r="P95" s="1">
        <v>63.21</v>
      </c>
      <c r="Q95" s="1">
        <v>50.8</v>
      </c>
      <c r="R95" s="1">
        <v>12.41</v>
      </c>
      <c r="S95" s="1">
        <v>1.8109999999999999</v>
      </c>
      <c r="T95" s="1">
        <v>3</v>
      </c>
      <c r="U95" s="1">
        <v>3</v>
      </c>
      <c r="V95" s="1">
        <v>6.8559999999999999</v>
      </c>
      <c r="W95" s="1">
        <v>320</v>
      </c>
    </row>
    <row r="96" spans="15:23" x14ac:dyDescent="0.2">
      <c r="O96" s="1" t="s">
        <v>43</v>
      </c>
      <c r="P96" s="1">
        <v>12.7</v>
      </c>
      <c r="Q96" s="1">
        <v>18.5</v>
      </c>
      <c r="R96" s="1">
        <v>-5.798</v>
      </c>
      <c r="S96" s="1">
        <v>1.8109999999999999</v>
      </c>
      <c r="T96" s="1">
        <v>3</v>
      </c>
      <c r="U96" s="1">
        <v>3</v>
      </c>
      <c r="V96" s="1">
        <v>3.2029999999999998</v>
      </c>
      <c r="W96" s="1">
        <v>320</v>
      </c>
    </row>
    <row r="97" spans="15:23" x14ac:dyDescent="0.2">
      <c r="O97" s="1" t="s">
        <v>167</v>
      </c>
      <c r="P97" s="1">
        <v>10.06</v>
      </c>
      <c r="Q97" s="1">
        <v>9.7059999999999995</v>
      </c>
      <c r="R97" s="1">
        <v>0.35289999999999999</v>
      </c>
      <c r="S97" s="1">
        <v>1.8109999999999999</v>
      </c>
      <c r="T97" s="1">
        <v>3</v>
      </c>
      <c r="U97" s="1">
        <v>3</v>
      </c>
      <c r="V97" s="1">
        <v>0.19489999999999999</v>
      </c>
      <c r="W97" s="1">
        <v>320</v>
      </c>
    </row>
    <row r="98" spans="15:23" x14ac:dyDescent="0.2">
      <c r="O98" s="1" t="s">
        <v>2534</v>
      </c>
      <c r="P98" s="1">
        <v>4.1859999999999999</v>
      </c>
      <c r="Q98" s="1">
        <v>12.33</v>
      </c>
      <c r="R98" s="1">
        <v>-8.141</v>
      </c>
      <c r="S98" s="1">
        <v>1.8109999999999999</v>
      </c>
      <c r="T98" s="1">
        <v>3</v>
      </c>
      <c r="U98" s="1">
        <v>3</v>
      </c>
      <c r="V98" s="1">
        <v>4.4969999999999999</v>
      </c>
      <c r="W98" s="1">
        <v>320</v>
      </c>
    </row>
    <row r="99" spans="15:23" x14ac:dyDescent="0.2">
      <c r="O99" s="1" t="s">
        <v>429</v>
      </c>
      <c r="P99" s="1">
        <v>2.1</v>
      </c>
      <c r="Q99" s="1">
        <v>0.98919999999999997</v>
      </c>
      <c r="R99" s="1">
        <v>1.111</v>
      </c>
      <c r="S99" s="1">
        <v>1.8109999999999999</v>
      </c>
      <c r="T99" s="1">
        <v>3</v>
      </c>
      <c r="U99" s="1">
        <v>3</v>
      </c>
      <c r="V99" s="1">
        <v>0.61350000000000005</v>
      </c>
      <c r="W99" s="1">
        <v>320</v>
      </c>
    </row>
    <row r="100" spans="15:23" x14ac:dyDescent="0.2">
      <c r="O100" s="1" t="s">
        <v>517</v>
      </c>
      <c r="P100" s="1">
        <v>2.0870000000000002</v>
      </c>
      <c r="Q100" s="1">
        <v>1.107</v>
      </c>
      <c r="R100" s="1">
        <v>0.98040000000000005</v>
      </c>
      <c r="S100" s="1">
        <v>1.8109999999999999</v>
      </c>
      <c r="T100" s="1">
        <v>3</v>
      </c>
      <c r="U100" s="1">
        <v>3</v>
      </c>
      <c r="V100" s="1">
        <v>0.54149999999999998</v>
      </c>
      <c r="W100" s="1">
        <v>320</v>
      </c>
    </row>
    <row r="101" spans="15:23" x14ac:dyDescent="0.2">
      <c r="O101" s="1" t="s">
        <v>1289</v>
      </c>
      <c r="P101" s="1">
        <v>1.794</v>
      </c>
      <c r="Q101" s="1">
        <v>1.722</v>
      </c>
      <c r="R101" s="1">
        <v>7.2340000000000002E-2</v>
      </c>
      <c r="S101" s="1">
        <v>1.8109999999999999</v>
      </c>
      <c r="T101" s="1">
        <v>3</v>
      </c>
      <c r="U101" s="1">
        <v>3</v>
      </c>
      <c r="V101" s="1">
        <v>3.9949999999999999E-2</v>
      </c>
      <c r="W101" s="1">
        <v>320</v>
      </c>
    </row>
    <row r="102" spans="15:23" x14ac:dyDescent="0.2">
      <c r="O102" s="1" t="s">
        <v>613</v>
      </c>
      <c r="P102" s="1">
        <v>0.81389999999999996</v>
      </c>
      <c r="Q102" s="1">
        <v>0.44269999999999998</v>
      </c>
      <c r="R102" s="1">
        <v>0.37119999999999997</v>
      </c>
      <c r="S102" s="1">
        <v>1.8109999999999999</v>
      </c>
      <c r="T102" s="1">
        <v>3</v>
      </c>
      <c r="U102" s="1">
        <v>3</v>
      </c>
      <c r="V102" s="1">
        <v>0.20499999999999999</v>
      </c>
      <c r="W102" s="1">
        <v>320</v>
      </c>
    </row>
    <row r="103" spans="15:23" x14ac:dyDescent="0.2">
      <c r="O103" s="1" t="s">
        <v>223</v>
      </c>
      <c r="P103" s="1">
        <v>0.63380000000000003</v>
      </c>
      <c r="Q103" s="1">
        <v>0.51670000000000005</v>
      </c>
      <c r="R103" s="1">
        <v>0.1171</v>
      </c>
      <c r="S103" s="1">
        <v>1.8109999999999999</v>
      </c>
      <c r="T103" s="1">
        <v>3</v>
      </c>
      <c r="U103" s="1">
        <v>3</v>
      </c>
      <c r="V103" s="1">
        <v>6.4659999999999995E-2</v>
      </c>
      <c r="W103" s="1">
        <v>320</v>
      </c>
    </row>
    <row r="104" spans="15:23" x14ac:dyDescent="0.2">
      <c r="O104" s="1" t="s">
        <v>1291</v>
      </c>
      <c r="P104" s="1">
        <v>0.30180000000000001</v>
      </c>
      <c r="Q104" s="1">
        <v>0.255</v>
      </c>
      <c r="R104" s="1">
        <v>4.6829999999999997E-2</v>
      </c>
      <c r="S104" s="1">
        <v>1.8109999999999999</v>
      </c>
      <c r="T104" s="1">
        <v>3</v>
      </c>
      <c r="U104" s="1">
        <v>3</v>
      </c>
      <c r="V104" s="1">
        <v>2.5860000000000001E-2</v>
      </c>
      <c r="W104" s="1">
        <v>320</v>
      </c>
    </row>
    <row r="105" spans="15:23" x14ac:dyDescent="0.2">
      <c r="O105" s="1" t="s">
        <v>1331</v>
      </c>
      <c r="P105" s="1">
        <v>0.28349999999999997</v>
      </c>
      <c r="Q105" s="1">
        <v>0.31759999999999999</v>
      </c>
      <c r="R105" s="1">
        <v>-3.4049999999999997E-2</v>
      </c>
      <c r="S105" s="1">
        <v>1.8109999999999999</v>
      </c>
      <c r="T105" s="1">
        <v>3</v>
      </c>
      <c r="U105" s="1">
        <v>3</v>
      </c>
      <c r="V105" s="1">
        <v>1.881E-2</v>
      </c>
      <c r="W105" s="1">
        <v>320</v>
      </c>
    </row>
    <row r="106" spans="15:23" x14ac:dyDescent="0.2">
      <c r="O106" s="1" t="s">
        <v>559</v>
      </c>
      <c r="P106" s="1">
        <v>0.2671</v>
      </c>
      <c r="Q106" s="1">
        <v>0.1666</v>
      </c>
      <c r="R106" s="1">
        <v>0.10050000000000001</v>
      </c>
      <c r="S106" s="1">
        <v>1.8109999999999999</v>
      </c>
      <c r="T106" s="1">
        <v>3</v>
      </c>
      <c r="U106" s="1">
        <v>3</v>
      </c>
      <c r="V106" s="1">
        <v>5.5530000000000003E-2</v>
      </c>
      <c r="W106" s="1">
        <v>320</v>
      </c>
    </row>
    <row r="107" spans="15:23" x14ac:dyDescent="0.2">
      <c r="O107" s="1" t="s">
        <v>379</v>
      </c>
      <c r="P107" s="1">
        <v>0.1875</v>
      </c>
      <c r="Q107" s="1">
        <v>0.3125</v>
      </c>
      <c r="R107" s="1">
        <v>-0.125</v>
      </c>
      <c r="S107" s="1">
        <v>1.8109999999999999</v>
      </c>
      <c r="T107" s="1">
        <v>3</v>
      </c>
      <c r="U107" s="1">
        <v>3</v>
      </c>
      <c r="V107" s="1">
        <v>6.9070000000000006E-2</v>
      </c>
      <c r="W107" s="1">
        <v>320</v>
      </c>
    </row>
    <row r="108" spans="15:23" x14ac:dyDescent="0.2">
      <c r="O108" s="1" t="s">
        <v>479</v>
      </c>
      <c r="P108" s="1">
        <v>0.1769</v>
      </c>
      <c r="Q108" s="1">
        <v>0.15559999999999999</v>
      </c>
      <c r="R108" s="1">
        <v>2.129E-2</v>
      </c>
      <c r="S108" s="1">
        <v>1.8109999999999999</v>
      </c>
      <c r="T108" s="1">
        <v>3</v>
      </c>
      <c r="U108" s="1">
        <v>3</v>
      </c>
      <c r="V108" s="1">
        <v>1.176E-2</v>
      </c>
      <c r="W108" s="1">
        <v>320</v>
      </c>
    </row>
    <row r="109" spans="15:23" x14ac:dyDescent="0.2">
      <c r="O109" s="1" t="s">
        <v>1295</v>
      </c>
      <c r="P109" s="1">
        <v>0.16039999999999999</v>
      </c>
      <c r="Q109" s="1">
        <v>3.4849999999999999E-2</v>
      </c>
      <c r="R109" s="1">
        <v>0.12559999999999999</v>
      </c>
      <c r="S109" s="1">
        <v>1.8109999999999999</v>
      </c>
      <c r="T109" s="1">
        <v>3</v>
      </c>
      <c r="U109" s="1">
        <v>3</v>
      </c>
      <c r="V109" s="1">
        <v>6.9349999999999995E-2</v>
      </c>
      <c r="W109" s="1">
        <v>320</v>
      </c>
    </row>
    <row r="110" spans="15:23" x14ac:dyDescent="0.2">
      <c r="O110" s="1" t="s">
        <v>1049</v>
      </c>
      <c r="P110" s="1">
        <v>0.15390000000000001</v>
      </c>
      <c r="Q110" s="1">
        <v>0.31940000000000002</v>
      </c>
      <c r="R110" s="1">
        <v>-0.16550000000000001</v>
      </c>
      <c r="S110" s="1">
        <v>1.8109999999999999</v>
      </c>
      <c r="T110" s="1">
        <v>3</v>
      </c>
      <c r="U110" s="1">
        <v>3</v>
      </c>
      <c r="V110" s="1">
        <v>9.1429999999999997E-2</v>
      </c>
      <c r="W110" s="1">
        <v>320</v>
      </c>
    </row>
    <row r="111" spans="15:23" x14ac:dyDescent="0.2">
      <c r="O111" s="1" t="s">
        <v>1379</v>
      </c>
      <c r="P111" s="1">
        <v>0.1414</v>
      </c>
      <c r="Q111" s="1">
        <v>0.28139999999999998</v>
      </c>
      <c r="R111" s="1">
        <v>-0.14000000000000001</v>
      </c>
      <c r="S111" s="1">
        <v>1.8109999999999999</v>
      </c>
      <c r="T111" s="1">
        <v>3</v>
      </c>
      <c r="U111" s="1">
        <v>3</v>
      </c>
      <c r="V111" s="1">
        <v>7.7310000000000004E-2</v>
      </c>
      <c r="W111" s="1">
        <v>320</v>
      </c>
    </row>
    <row r="112" spans="15:23" x14ac:dyDescent="0.2">
      <c r="O112" s="1" t="s">
        <v>1337</v>
      </c>
      <c r="P112" s="1">
        <v>9.8150000000000001E-2</v>
      </c>
      <c r="Q112" s="1">
        <v>8.2089999999999996E-2</v>
      </c>
      <c r="R112" s="1">
        <v>1.6060000000000001E-2</v>
      </c>
      <c r="S112" s="1">
        <v>1.8109999999999999</v>
      </c>
      <c r="T112" s="1">
        <v>3</v>
      </c>
      <c r="U112" s="1">
        <v>3</v>
      </c>
      <c r="V112" s="1">
        <v>8.8719999999999997E-3</v>
      </c>
      <c r="W112" s="1">
        <v>320</v>
      </c>
    </row>
    <row r="113" spans="15:23" x14ac:dyDescent="0.2">
      <c r="O113" s="1" t="s">
        <v>633</v>
      </c>
      <c r="P113" s="1">
        <v>8.294E-2</v>
      </c>
      <c r="Q113" s="1">
        <v>5.7860000000000002E-2</v>
      </c>
      <c r="R113" s="1">
        <v>2.5080000000000002E-2</v>
      </c>
      <c r="S113" s="1">
        <v>1.8109999999999999</v>
      </c>
      <c r="T113" s="1">
        <v>3</v>
      </c>
      <c r="U113" s="1">
        <v>3</v>
      </c>
      <c r="V113" s="1">
        <v>1.3849999999999999E-2</v>
      </c>
      <c r="W113" s="1">
        <v>320</v>
      </c>
    </row>
    <row r="114" spans="15:23" x14ac:dyDescent="0.2">
      <c r="O114" s="1" t="s">
        <v>839</v>
      </c>
      <c r="P114" s="1">
        <v>8.2000000000000003E-2</v>
      </c>
      <c r="Q114" s="1">
        <v>6.7540000000000003E-2</v>
      </c>
      <c r="R114" s="1">
        <v>1.4460000000000001E-2</v>
      </c>
      <c r="S114" s="1">
        <v>1.8109999999999999</v>
      </c>
      <c r="T114" s="1">
        <v>3</v>
      </c>
      <c r="U114" s="1">
        <v>3</v>
      </c>
      <c r="V114" s="1">
        <v>7.986E-3</v>
      </c>
      <c r="W114" s="1">
        <v>320</v>
      </c>
    </row>
    <row r="115" spans="15:23" x14ac:dyDescent="0.2">
      <c r="O115" s="1" t="s">
        <v>281</v>
      </c>
      <c r="P115" s="1">
        <v>6.9790000000000005E-2</v>
      </c>
      <c r="Q115" s="1">
        <v>9.0690000000000007E-2</v>
      </c>
      <c r="R115" s="1">
        <v>-2.0910000000000002E-2</v>
      </c>
      <c r="S115" s="1">
        <v>1.8109999999999999</v>
      </c>
      <c r="T115" s="1">
        <v>3</v>
      </c>
      <c r="U115" s="1">
        <v>3</v>
      </c>
      <c r="V115" s="1">
        <v>1.155E-2</v>
      </c>
      <c r="W115" s="1">
        <v>320</v>
      </c>
    </row>
    <row r="116" spans="15:23" x14ac:dyDescent="0.2">
      <c r="O116" s="1" t="s">
        <v>1595</v>
      </c>
      <c r="P116" s="1">
        <v>6.454E-2</v>
      </c>
      <c r="Q116" s="1">
        <v>2.5559999999999999E-2</v>
      </c>
      <c r="R116" s="1">
        <v>3.8969999999999998E-2</v>
      </c>
      <c r="S116" s="1">
        <v>1.8109999999999999</v>
      </c>
      <c r="T116" s="1">
        <v>3</v>
      </c>
      <c r="U116" s="1">
        <v>3</v>
      </c>
      <c r="V116" s="1">
        <v>2.1530000000000001E-2</v>
      </c>
      <c r="W116" s="1">
        <v>320</v>
      </c>
    </row>
    <row r="117" spans="15:23" x14ac:dyDescent="0.2">
      <c r="O117" s="1" t="s">
        <v>13</v>
      </c>
      <c r="P117" s="1">
        <v>6.0859999999999997E-2</v>
      </c>
      <c r="Q117" s="1">
        <v>2.1059999999999999E-2</v>
      </c>
      <c r="R117" s="1">
        <v>3.9800000000000002E-2</v>
      </c>
      <c r="S117" s="1">
        <v>1.8109999999999999</v>
      </c>
      <c r="T117" s="1">
        <v>3</v>
      </c>
      <c r="U117" s="1">
        <v>3</v>
      </c>
      <c r="V117" s="1">
        <v>2.198E-2</v>
      </c>
      <c r="W117" s="1">
        <v>320</v>
      </c>
    </row>
    <row r="118" spans="15:23" x14ac:dyDescent="0.2">
      <c r="O118" s="1" t="s">
        <v>1355</v>
      </c>
      <c r="P118" s="1">
        <v>5.1569999999999998E-2</v>
      </c>
      <c r="Q118" s="1">
        <v>1.7579999999999998E-2</v>
      </c>
      <c r="R118" s="1">
        <v>3.3989999999999999E-2</v>
      </c>
      <c r="S118" s="1">
        <v>1.8109999999999999</v>
      </c>
      <c r="T118" s="1">
        <v>3</v>
      </c>
      <c r="U118" s="1">
        <v>3</v>
      </c>
      <c r="V118" s="1">
        <v>1.8769999999999998E-2</v>
      </c>
      <c r="W118" s="1">
        <v>320</v>
      </c>
    </row>
    <row r="119" spans="15:23" x14ac:dyDescent="0.2">
      <c r="O119" s="1" t="s">
        <v>685</v>
      </c>
      <c r="P119" s="1">
        <v>5.1380000000000002E-2</v>
      </c>
      <c r="Q119" s="1">
        <v>9.1319999999999998E-2</v>
      </c>
      <c r="R119" s="1">
        <v>-3.9940000000000003E-2</v>
      </c>
      <c r="S119" s="1">
        <v>1.8109999999999999</v>
      </c>
      <c r="T119" s="1">
        <v>3</v>
      </c>
      <c r="U119" s="1">
        <v>3</v>
      </c>
      <c r="V119" s="1">
        <v>2.206E-2</v>
      </c>
      <c r="W119" s="1">
        <v>320</v>
      </c>
    </row>
    <row r="120" spans="15:23" x14ac:dyDescent="0.2">
      <c r="O120" s="1" t="s">
        <v>977</v>
      </c>
      <c r="P120" s="1">
        <v>4.7710000000000002E-2</v>
      </c>
      <c r="Q120" s="1">
        <v>0.1915</v>
      </c>
      <c r="R120" s="1">
        <v>-0.14380000000000001</v>
      </c>
      <c r="S120" s="1">
        <v>1.8109999999999999</v>
      </c>
      <c r="T120" s="1">
        <v>3</v>
      </c>
      <c r="U120" s="1">
        <v>3</v>
      </c>
      <c r="V120" s="1">
        <v>7.9409999999999994E-2</v>
      </c>
      <c r="W120" s="1">
        <v>320</v>
      </c>
    </row>
    <row r="121" spans="15:23" x14ac:dyDescent="0.2">
      <c r="O121" s="1" t="s">
        <v>1559</v>
      </c>
      <c r="P121" s="1">
        <v>3.9730000000000001E-2</v>
      </c>
      <c r="Q121" s="1">
        <v>0.1132</v>
      </c>
      <c r="R121" s="1">
        <v>-7.3499999999999996E-2</v>
      </c>
      <c r="S121" s="1">
        <v>1.8109999999999999</v>
      </c>
      <c r="T121" s="1">
        <v>3</v>
      </c>
      <c r="U121" s="1">
        <v>3</v>
      </c>
      <c r="V121" s="1">
        <v>4.0599999999999997E-2</v>
      </c>
      <c r="W121" s="1">
        <v>320</v>
      </c>
    </row>
    <row r="122" spans="15:23" x14ac:dyDescent="0.2">
      <c r="O122" s="1" t="s">
        <v>1643</v>
      </c>
      <c r="P122" s="1">
        <v>3.9449999999999999E-2</v>
      </c>
      <c r="Q122" s="1">
        <v>0</v>
      </c>
      <c r="R122" s="1">
        <v>3.9449999999999999E-2</v>
      </c>
      <c r="S122" s="1">
        <v>1.8109999999999999</v>
      </c>
      <c r="T122" s="1">
        <v>3</v>
      </c>
      <c r="U122" s="1">
        <v>3</v>
      </c>
      <c r="V122" s="1">
        <v>2.179E-2</v>
      </c>
      <c r="W122" s="1">
        <v>320</v>
      </c>
    </row>
    <row r="123" spans="15:23" x14ac:dyDescent="0.2">
      <c r="O123" s="1" t="s">
        <v>587</v>
      </c>
      <c r="P123" s="1">
        <v>2.3390000000000001E-2</v>
      </c>
      <c r="Q123" s="1">
        <v>2.9669999999999998E-2</v>
      </c>
      <c r="R123" s="1">
        <v>-6.28E-3</v>
      </c>
      <c r="S123" s="1">
        <v>1.8109999999999999</v>
      </c>
      <c r="T123" s="1">
        <v>3</v>
      </c>
      <c r="U123" s="1">
        <v>3</v>
      </c>
      <c r="V123" s="1">
        <v>3.4689999999999999E-3</v>
      </c>
      <c r="W123" s="1">
        <v>320</v>
      </c>
    </row>
    <row r="124" spans="15:23" x14ac:dyDescent="0.2">
      <c r="O124" s="1" t="s">
        <v>1619</v>
      </c>
      <c r="P124" s="1">
        <v>2.3290000000000002E-2</v>
      </c>
      <c r="Q124" s="1">
        <v>2.4320000000000001E-2</v>
      </c>
      <c r="R124" s="1">
        <v>-1.0219999999999999E-3</v>
      </c>
      <c r="S124" s="1">
        <v>1.8109999999999999</v>
      </c>
      <c r="T124" s="1">
        <v>3</v>
      </c>
      <c r="U124" s="1">
        <v>3</v>
      </c>
      <c r="V124" s="1">
        <v>5.6450000000000001E-4</v>
      </c>
      <c r="W124" s="1">
        <v>320</v>
      </c>
    </row>
    <row r="125" spans="15:23" x14ac:dyDescent="0.2">
      <c r="O125" s="1" t="s">
        <v>209</v>
      </c>
      <c r="P125" s="1">
        <v>2.3199999999999998E-2</v>
      </c>
      <c r="Q125" s="1">
        <v>6.1260000000000002E-2</v>
      </c>
      <c r="R125" s="1">
        <v>-3.8059999999999997E-2</v>
      </c>
      <c r="S125" s="1">
        <v>1.8109999999999999</v>
      </c>
      <c r="T125" s="1">
        <v>3</v>
      </c>
      <c r="U125" s="1">
        <v>3</v>
      </c>
      <c r="V125" s="1">
        <v>2.102E-2</v>
      </c>
      <c r="W125" s="1">
        <v>320</v>
      </c>
    </row>
    <row r="126" spans="15:23" x14ac:dyDescent="0.2">
      <c r="O126" s="1" t="s">
        <v>1627</v>
      </c>
      <c r="P126" s="1">
        <v>2.1139999999999999E-2</v>
      </c>
      <c r="Q126" s="1">
        <v>2.5559999999999999E-2</v>
      </c>
      <c r="R126" s="1">
        <v>-4.4250000000000001E-3</v>
      </c>
      <c r="S126" s="1">
        <v>1.8109999999999999</v>
      </c>
      <c r="T126" s="1">
        <v>3</v>
      </c>
      <c r="U126" s="1">
        <v>3</v>
      </c>
      <c r="V126" s="1">
        <v>2.444E-3</v>
      </c>
      <c r="W126" s="1">
        <v>320</v>
      </c>
    </row>
    <row r="127" spans="15:23" x14ac:dyDescent="0.2">
      <c r="O127" s="1" t="s">
        <v>2459</v>
      </c>
      <c r="P127" s="1">
        <v>1.634E-2</v>
      </c>
      <c r="Q127" s="1">
        <v>2.5559999999999999E-2</v>
      </c>
      <c r="R127" s="1">
        <v>-9.2219999999999993E-3</v>
      </c>
      <c r="S127" s="1">
        <v>1.8109999999999999</v>
      </c>
      <c r="T127" s="1">
        <v>3</v>
      </c>
      <c r="U127" s="1">
        <v>3</v>
      </c>
      <c r="V127" s="1">
        <v>5.0939999999999996E-3</v>
      </c>
      <c r="W127" s="1">
        <v>320</v>
      </c>
    </row>
    <row r="128" spans="15:23" x14ac:dyDescent="0.2">
      <c r="O128" s="1" t="s">
        <v>1391</v>
      </c>
      <c r="P128" s="1">
        <v>1.6250000000000001E-2</v>
      </c>
      <c r="Q128" s="1">
        <v>2.5559999999999999E-2</v>
      </c>
      <c r="R128" s="1">
        <v>-9.3150000000000004E-3</v>
      </c>
      <c r="S128" s="1">
        <v>1.8109999999999999</v>
      </c>
      <c r="T128" s="1">
        <v>3</v>
      </c>
      <c r="U128" s="1">
        <v>3</v>
      </c>
      <c r="V128" s="1">
        <v>5.1450000000000003E-3</v>
      </c>
      <c r="W128" s="1">
        <v>320</v>
      </c>
    </row>
    <row r="129" spans="15:23" x14ac:dyDescent="0.2">
      <c r="O129" s="1" t="s">
        <v>1051</v>
      </c>
      <c r="P129" s="1">
        <v>1.5219999999999999E-2</v>
      </c>
      <c r="Q129" s="1">
        <v>3.6400000000000002E-2</v>
      </c>
      <c r="R129" s="1">
        <v>-2.1190000000000001E-2</v>
      </c>
      <c r="S129" s="1">
        <v>1.8109999999999999</v>
      </c>
      <c r="T129" s="1">
        <v>3</v>
      </c>
      <c r="U129" s="1">
        <v>3</v>
      </c>
      <c r="V129" s="1">
        <v>1.17E-2</v>
      </c>
      <c r="W129" s="1">
        <v>320</v>
      </c>
    </row>
    <row r="130" spans="15:23" x14ac:dyDescent="0.2">
      <c r="O130" s="1" t="s">
        <v>1063</v>
      </c>
      <c r="P130" s="1">
        <v>8.1700000000000002E-3</v>
      </c>
      <c r="Q130" s="1">
        <v>4.104E-3</v>
      </c>
      <c r="R130" s="1">
        <v>4.0660000000000002E-3</v>
      </c>
      <c r="S130" s="1">
        <v>1.8109999999999999</v>
      </c>
      <c r="T130" s="1">
        <v>3</v>
      </c>
      <c r="U130" s="1">
        <v>3</v>
      </c>
      <c r="V130" s="1">
        <v>2.2460000000000002E-3</v>
      </c>
      <c r="W130" s="1">
        <v>320</v>
      </c>
    </row>
    <row r="131" spans="15:23" x14ac:dyDescent="0.2">
      <c r="O131" s="1" t="s">
        <v>1651</v>
      </c>
      <c r="P131" s="1">
        <v>8.1700000000000002E-3</v>
      </c>
      <c r="Q131" s="1">
        <v>3.6400000000000002E-2</v>
      </c>
      <c r="R131" s="1">
        <v>-2.8230000000000002E-2</v>
      </c>
      <c r="S131" s="1">
        <v>1.8109999999999999</v>
      </c>
      <c r="T131" s="1">
        <v>3</v>
      </c>
      <c r="U131" s="1">
        <v>3</v>
      </c>
      <c r="V131" s="1">
        <v>1.559E-2</v>
      </c>
      <c r="W131" s="1">
        <v>320</v>
      </c>
    </row>
    <row r="132" spans="15:23" x14ac:dyDescent="0.2">
      <c r="O132" s="1" t="s">
        <v>751</v>
      </c>
      <c r="P132" s="1">
        <v>8.0770000000000008E-3</v>
      </c>
      <c r="Q132" s="1">
        <v>0</v>
      </c>
      <c r="R132" s="1">
        <v>8.0770000000000008E-3</v>
      </c>
      <c r="S132" s="1">
        <v>1.8109999999999999</v>
      </c>
      <c r="T132" s="1">
        <v>3</v>
      </c>
      <c r="U132" s="1">
        <v>3</v>
      </c>
      <c r="V132" s="1">
        <v>4.4609999999999997E-3</v>
      </c>
      <c r="W132" s="1">
        <v>320</v>
      </c>
    </row>
    <row r="133" spans="15:23" x14ac:dyDescent="0.2">
      <c r="O133" s="1" t="s">
        <v>767</v>
      </c>
      <c r="P133" s="1">
        <v>8.0770000000000008E-3</v>
      </c>
      <c r="Q133" s="1">
        <v>0.13039999999999999</v>
      </c>
      <c r="R133" s="1">
        <v>-0.12239999999999999</v>
      </c>
      <c r="S133" s="1">
        <v>1.8109999999999999</v>
      </c>
      <c r="T133" s="1">
        <v>3</v>
      </c>
      <c r="U133" s="1">
        <v>3</v>
      </c>
      <c r="V133" s="1">
        <v>6.7589999999999997E-2</v>
      </c>
      <c r="W133" s="1">
        <v>320</v>
      </c>
    </row>
    <row r="134" spans="15:23" x14ac:dyDescent="0.2">
      <c r="O134" s="1" t="s">
        <v>1029</v>
      </c>
      <c r="P134" s="1">
        <v>8.0770000000000008E-3</v>
      </c>
      <c r="Q134" s="1">
        <v>0</v>
      </c>
      <c r="R134" s="1">
        <v>8.0770000000000008E-3</v>
      </c>
      <c r="S134" s="1">
        <v>1.8109999999999999</v>
      </c>
      <c r="T134" s="1">
        <v>3</v>
      </c>
      <c r="U134" s="1">
        <v>3</v>
      </c>
      <c r="V134" s="1">
        <v>4.4609999999999997E-3</v>
      </c>
      <c r="W134" s="1">
        <v>320</v>
      </c>
    </row>
    <row r="135" spans="15:23" x14ac:dyDescent="0.2">
      <c r="O135" s="1" t="s">
        <v>1299</v>
      </c>
      <c r="P135" s="1">
        <v>8.0770000000000008E-3</v>
      </c>
      <c r="Q135" s="1">
        <v>8.208E-3</v>
      </c>
      <c r="R135" s="1">
        <v>-1.3100000000000001E-4</v>
      </c>
      <c r="S135" s="1">
        <v>1.8109999999999999</v>
      </c>
      <c r="T135" s="1">
        <v>3</v>
      </c>
      <c r="U135" s="1">
        <v>3</v>
      </c>
      <c r="V135" s="1">
        <v>7.2360000000000005E-5</v>
      </c>
      <c r="W135" s="1">
        <v>320</v>
      </c>
    </row>
    <row r="136" spans="15:23" x14ac:dyDescent="0.2">
      <c r="O136" s="1" t="s">
        <v>1371</v>
      </c>
      <c r="P136" s="1">
        <v>8.0770000000000008E-3</v>
      </c>
      <c r="Q136" s="1">
        <v>0</v>
      </c>
      <c r="R136" s="1">
        <v>8.0770000000000008E-3</v>
      </c>
      <c r="S136" s="1">
        <v>1.8109999999999999</v>
      </c>
      <c r="T136" s="1">
        <v>3</v>
      </c>
      <c r="U136" s="1">
        <v>3</v>
      </c>
      <c r="V136" s="1">
        <v>4.4609999999999997E-3</v>
      </c>
      <c r="W136" s="1">
        <v>320</v>
      </c>
    </row>
    <row r="137" spans="15:23" x14ac:dyDescent="0.2">
      <c r="O137" s="1" t="s">
        <v>907</v>
      </c>
      <c r="P137" s="1">
        <v>7.0460000000000002E-3</v>
      </c>
      <c r="Q137" s="1">
        <v>0</v>
      </c>
      <c r="R137" s="1">
        <v>7.0460000000000002E-3</v>
      </c>
      <c r="S137" s="1">
        <v>1.8109999999999999</v>
      </c>
      <c r="T137" s="1">
        <v>3</v>
      </c>
      <c r="U137" s="1">
        <v>3</v>
      </c>
      <c r="V137" s="1">
        <v>3.8920000000000001E-3</v>
      </c>
      <c r="W137" s="1">
        <v>320</v>
      </c>
    </row>
    <row r="138" spans="15:23" x14ac:dyDescent="0.2">
      <c r="O138" s="1" t="s">
        <v>1065</v>
      </c>
      <c r="P138" s="1">
        <v>7.0460000000000002E-3</v>
      </c>
      <c r="Q138" s="1">
        <v>5.9470000000000002E-2</v>
      </c>
      <c r="R138" s="1">
        <v>-5.2429999999999997E-2</v>
      </c>
      <c r="S138" s="1">
        <v>1.8109999999999999</v>
      </c>
      <c r="T138" s="1">
        <v>3</v>
      </c>
      <c r="U138" s="1">
        <v>3</v>
      </c>
      <c r="V138" s="1">
        <v>2.896E-2</v>
      </c>
      <c r="W138" s="1">
        <v>320</v>
      </c>
    </row>
    <row r="139" spans="15:23" x14ac:dyDescent="0.2">
      <c r="O139" s="1" t="s">
        <v>1587</v>
      </c>
      <c r="P139" s="1">
        <v>7.0460000000000002E-3</v>
      </c>
      <c r="Q139" s="1">
        <v>0</v>
      </c>
      <c r="R139" s="1">
        <v>7.0460000000000002E-3</v>
      </c>
      <c r="S139" s="1">
        <v>1.8109999999999999</v>
      </c>
      <c r="T139" s="1">
        <v>3</v>
      </c>
      <c r="U139" s="1">
        <v>3</v>
      </c>
      <c r="V139" s="1">
        <v>3.8920000000000001E-3</v>
      </c>
      <c r="W139" s="1">
        <v>320</v>
      </c>
    </row>
    <row r="140" spans="15:23" x14ac:dyDescent="0.2">
      <c r="O140" s="1" t="s">
        <v>1615</v>
      </c>
      <c r="P140" s="1">
        <v>7.0460000000000002E-3</v>
      </c>
      <c r="Q140" s="1">
        <v>9.3699999999999999E-3</v>
      </c>
      <c r="R140" s="1">
        <v>-2.3240000000000001E-3</v>
      </c>
      <c r="S140" s="1">
        <v>1.8109999999999999</v>
      </c>
      <c r="T140" s="1">
        <v>3</v>
      </c>
      <c r="U140" s="1">
        <v>3</v>
      </c>
      <c r="V140" s="1">
        <v>1.284E-3</v>
      </c>
      <c r="W140" s="1">
        <v>320</v>
      </c>
    </row>
    <row r="141" spans="15:23" x14ac:dyDescent="0.2">
      <c r="O141" s="1" t="s">
        <v>1691</v>
      </c>
      <c r="P141" s="1">
        <v>7.0460000000000002E-3</v>
      </c>
      <c r="Q141" s="1">
        <v>2.6329999999999999E-3</v>
      </c>
      <c r="R141" s="1">
        <v>4.4130000000000003E-3</v>
      </c>
      <c r="S141" s="1">
        <v>1.8109999999999999</v>
      </c>
      <c r="T141" s="1">
        <v>3</v>
      </c>
      <c r="U141" s="1">
        <v>3</v>
      </c>
      <c r="V141" s="1">
        <v>2.4369999999999999E-3</v>
      </c>
      <c r="W141" s="1">
        <v>320</v>
      </c>
    </row>
    <row r="142" spans="15:23" x14ac:dyDescent="0.2">
      <c r="O142" s="1" t="s">
        <v>195</v>
      </c>
      <c r="P142" s="1">
        <v>0</v>
      </c>
      <c r="Q142" s="1">
        <v>6.7540000000000003E-2</v>
      </c>
      <c r="R142" s="1">
        <v>-6.7540000000000003E-2</v>
      </c>
      <c r="S142" s="1">
        <v>1.8109999999999999</v>
      </c>
      <c r="T142" s="1">
        <v>3</v>
      </c>
      <c r="U142" s="1">
        <v>3</v>
      </c>
      <c r="V142" s="1">
        <v>3.73E-2</v>
      </c>
      <c r="W142" s="1">
        <v>320</v>
      </c>
    </row>
    <row r="143" spans="15:23" x14ac:dyDescent="0.2">
      <c r="O143" s="1" t="s">
        <v>415</v>
      </c>
      <c r="P143" s="1">
        <v>0</v>
      </c>
      <c r="Q143" s="1">
        <v>3.3989999999999999E-2</v>
      </c>
      <c r="R143" s="1">
        <v>-3.3989999999999999E-2</v>
      </c>
      <c r="S143" s="1">
        <v>1.8109999999999999</v>
      </c>
      <c r="T143" s="1">
        <v>3</v>
      </c>
      <c r="U143" s="1">
        <v>3</v>
      </c>
      <c r="V143" s="1">
        <v>1.8780000000000002E-2</v>
      </c>
      <c r="W143" s="1">
        <v>320</v>
      </c>
    </row>
    <row r="144" spans="15:23" x14ac:dyDescent="0.2">
      <c r="O144" s="1" t="s">
        <v>181</v>
      </c>
      <c r="P144" s="1">
        <v>0</v>
      </c>
      <c r="Q144" s="1">
        <v>0</v>
      </c>
      <c r="R144" s="1">
        <v>0</v>
      </c>
      <c r="S144" s="1">
        <v>1.8109999999999999</v>
      </c>
      <c r="T144" s="1">
        <v>3</v>
      </c>
      <c r="U144" s="1">
        <v>3</v>
      </c>
      <c r="V144" s="1">
        <v>0</v>
      </c>
      <c r="W144" s="1">
        <v>320</v>
      </c>
    </row>
    <row r="145" spans="15:23" x14ac:dyDescent="0.2">
      <c r="O145" s="1" t="s">
        <v>573</v>
      </c>
      <c r="P145" s="1">
        <v>0</v>
      </c>
      <c r="Q145" s="1">
        <v>6.4600000000000005E-2</v>
      </c>
      <c r="R145" s="1">
        <v>-6.4600000000000005E-2</v>
      </c>
      <c r="S145" s="1">
        <v>1.8109999999999999</v>
      </c>
      <c r="T145" s="1">
        <v>3</v>
      </c>
      <c r="U145" s="1">
        <v>3</v>
      </c>
      <c r="V145" s="1">
        <v>3.5680000000000003E-2</v>
      </c>
      <c r="W145" s="1">
        <v>320</v>
      </c>
    </row>
    <row r="146" spans="15:23" x14ac:dyDescent="0.2">
      <c r="O146" s="1" t="s">
        <v>599</v>
      </c>
      <c r="P146" s="1">
        <v>0</v>
      </c>
      <c r="Q146" s="1">
        <v>0</v>
      </c>
      <c r="R146" s="1">
        <v>0</v>
      </c>
      <c r="S146" s="1">
        <v>1.8109999999999999</v>
      </c>
      <c r="T146" s="1">
        <v>3</v>
      </c>
      <c r="U146" s="1">
        <v>3</v>
      </c>
      <c r="V146" s="1">
        <v>0</v>
      </c>
      <c r="W146" s="1">
        <v>320</v>
      </c>
    </row>
    <row r="147" spans="15:23" x14ac:dyDescent="0.2">
      <c r="O147" s="1" t="s">
        <v>649</v>
      </c>
      <c r="P147" s="1">
        <v>0</v>
      </c>
      <c r="Q147" s="1">
        <v>0</v>
      </c>
      <c r="R147" s="1">
        <v>0</v>
      </c>
      <c r="S147" s="1">
        <v>1.8109999999999999</v>
      </c>
      <c r="T147" s="1">
        <v>3</v>
      </c>
      <c r="U147" s="1">
        <v>3</v>
      </c>
      <c r="V147" s="1">
        <v>0</v>
      </c>
      <c r="W147" s="1">
        <v>320</v>
      </c>
    </row>
    <row r="148" spans="15:23" x14ac:dyDescent="0.2">
      <c r="O148" s="1" t="s">
        <v>673</v>
      </c>
      <c r="P148" s="1">
        <v>0</v>
      </c>
      <c r="Q148" s="1">
        <v>0</v>
      </c>
      <c r="R148" s="1">
        <v>0</v>
      </c>
      <c r="S148" s="1">
        <v>1.8109999999999999</v>
      </c>
      <c r="T148" s="1">
        <v>3</v>
      </c>
      <c r="U148" s="1">
        <v>3</v>
      </c>
      <c r="V148" s="1">
        <v>0</v>
      </c>
      <c r="W148" s="1">
        <v>320</v>
      </c>
    </row>
    <row r="149" spans="15:23" x14ac:dyDescent="0.2">
      <c r="O149" s="1" t="s">
        <v>695</v>
      </c>
      <c r="P149" s="1">
        <v>0</v>
      </c>
      <c r="Q149" s="1">
        <v>0</v>
      </c>
      <c r="R149" s="1">
        <v>0</v>
      </c>
      <c r="S149" s="1">
        <v>1.8109999999999999</v>
      </c>
      <c r="T149" s="1">
        <v>3</v>
      </c>
      <c r="U149" s="1">
        <v>3</v>
      </c>
      <c r="V149" s="1">
        <v>0</v>
      </c>
      <c r="W149" s="1">
        <v>320</v>
      </c>
    </row>
    <row r="150" spans="15:23" x14ac:dyDescent="0.2">
      <c r="O150" s="1" t="s">
        <v>705</v>
      </c>
      <c r="P150" s="1">
        <v>0</v>
      </c>
      <c r="Q150" s="1">
        <v>0</v>
      </c>
      <c r="R150" s="1">
        <v>0</v>
      </c>
      <c r="S150" s="1">
        <v>1.8109999999999999</v>
      </c>
      <c r="T150" s="1">
        <v>3</v>
      </c>
      <c r="U150" s="1">
        <v>3</v>
      </c>
      <c r="V150" s="1">
        <v>0</v>
      </c>
      <c r="W150" s="1">
        <v>320</v>
      </c>
    </row>
    <row r="151" spans="15:23" x14ac:dyDescent="0.2">
      <c r="O151" s="1" t="s">
        <v>741</v>
      </c>
      <c r="P151" s="1">
        <v>0</v>
      </c>
      <c r="Q151" s="1">
        <v>0</v>
      </c>
      <c r="R151" s="1">
        <v>0</v>
      </c>
      <c r="S151" s="1">
        <v>1.8109999999999999</v>
      </c>
      <c r="T151" s="1">
        <v>3</v>
      </c>
      <c r="U151" s="1">
        <v>3</v>
      </c>
      <c r="V151" s="1">
        <v>0</v>
      </c>
      <c r="W151" s="1">
        <v>320</v>
      </c>
    </row>
    <row r="152" spans="15:23" x14ac:dyDescent="0.2">
      <c r="O152" s="1" t="s">
        <v>777</v>
      </c>
      <c r="P152" s="1">
        <v>0</v>
      </c>
      <c r="Q152" s="1">
        <v>0</v>
      </c>
      <c r="R152" s="1">
        <v>0</v>
      </c>
      <c r="S152" s="1">
        <v>1.8109999999999999</v>
      </c>
      <c r="T152" s="1">
        <v>3</v>
      </c>
      <c r="U152" s="1">
        <v>3</v>
      </c>
      <c r="V152" s="1">
        <v>0</v>
      </c>
      <c r="W152" s="1">
        <v>320</v>
      </c>
    </row>
    <row r="153" spans="15:23" x14ac:dyDescent="0.2">
      <c r="O153" s="1" t="s">
        <v>787</v>
      </c>
      <c r="P153" s="1">
        <v>0</v>
      </c>
      <c r="Q153" s="1">
        <v>7.6689999999999994E-2</v>
      </c>
      <c r="R153" s="1">
        <v>-7.6689999999999994E-2</v>
      </c>
      <c r="S153" s="1">
        <v>1.8109999999999999</v>
      </c>
      <c r="T153" s="1">
        <v>3</v>
      </c>
      <c r="U153" s="1">
        <v>3</v>
      </c>
      <c r="V153" s="1">
        <v>4.2360000000000002E-2</v>
      </c>
      <c r="W153" s="1">
        <v>320</v>
      </c>
    </row>
    <row r="154" spans="15:23" x14ac:dyDescent="0.2">
      <c r="O154" s="1" t="s">
        <v>799</v>
      </c>
      <c r="P154" s="1">
        <v>0</v>
      </c>
      <c r="Q154" s="1">
        <v>2.5559999999999999E-2</v>
      </c>
      <c r="R154" s="1">
        <v>-2.5559999999999999E-2</v>
      </c>
      <c r="S154" s="1">
        <v>1.8109999999999999</v>
      </c>
      <c r="T154" s="1">
        <v>3</v>
      </c>
      <c r="U154" s="1">
        <v>3</v>
      </c>
      <c r="V154" s="1">
        <v>1.4120000000000001E-2</v>
      </c>
      <c r="W154" s="1">
        <v>320</v>
      </c>
    </row>
    <row r="155" spans="15:23" x14ac:dyDescent="0.2">
      <c r="O155" s="1" t="s">
        <v>899</v>
      </c>
      <c r="P155" s="1">
        <v>0</v>
      </c>
      <c r="Q155" s="1">
        <v>0</v>
      </c>
      <c r="R155" s="1">
        <v>0</v>
      </c>
      <c r="S155" s="1">
        <v>1.8109999999999999</v>
      </c>
      <c r="T155" s="1">
        <v>3</v>
      </c>
      <c r="U155" s="1">
        <v>3</v>
      </c>
      <c r="V155" s="1">
        <v>0</v>
      </c>
      <c r="W155" s="1">
        <v>320</v>
      </c>
    </row>
    <row r="156" spans="15:23" x14ac:dyDescent="0.2">
      <c r="O156" s="1" t="s">
        <v>915</v>
      </c>
      <c r="P156" s="1">
        <v>0</v>
      </c>
      <c r="Q156" s="1">
        <v>0</v>
      </c>
      <c r="R156" s="1">
        <v>0</v>
      </c>
      <c r="S156" s="1">
        <v>1.8109999999999999</v>
      </c>
      <c r="T156" s="1">
        <v>3</v>
      </c>
      <c r="U156" s="1">
        <v>3</v>
      </c>
      <c r="V156" s="1">
        <v>0</v>
      </c>
      <c r="W156" s="1">
        <v>320</v>
      </c>
    </row>
    <row r="157" spans="15:23" x14ac:dyDescent="0.2">
      <c r="O157" s="1" t="s">
        <v>923</v>
      </c>
      <c r="P157" s="1">
        <v>0</v>
      </c>
      <c r="Q157" s="1">
        <v>5.1130000000000002E-2</v>
      </c>
      <c r="R157" s="1">
        <v>-5.1130000000000002E-2</v>
      </c>
      <c r="S157" s="1">
        <v>1.8109999999999999</v>
      </c>
      <c r="T157" s="1">
        <v>3</v>
      </c>
      <c r="U157" s="1">
        <v>3</v>
      </c>
      <c r="V157" s="1">
        <v>2.8240000000000001E-2</v>
      </c>
      <c r="W157" s="1">
        <v>320</v>
      </c>
    </row>
    <row r="158" spans="15:23" x14ac:dyDescent="0.2">
      <c r="O158" s="1" t="s">
        <v>945</v>
      </c>
      <c r="P158" s="1">
        <v>0</v>
      </c>
      <c r="Q158" s="1">
        <v>4.104E-3</v>
      </c>
      <c r="R158" s="1">
        <v>-4.104E-3</v>
      </c>
      <c r="S158" s="1">
        <v>1.8109999999999999</v>
      </c>
      <c r="T158" s="1">
        <v>3</v>
      </c>
      <c r="U158" s="1">
        <v>3</v>
      </c>
      <c r="V158" s="1">
        <v>2.2669999999999999E-3</v>
      </c>
      <c r="W158" s="1">
        <v>320</v>
      </c>
    </row>
    <row r="159" spans="15:23" x14ac:dyDescent="0.2">
      <c r="O159" s="1" t="s">
        <v>947</v>
      </c>
      <c r="P159" s="1">
        <v>0</v>
      </c>
      <c r="Q159" s="1">
        <v>0</v>
      </c>
      <c r="R159" s="1">
        <v>0</v>
      </c>
      <c r="S159" s="1">
        <v>1.8109999999999999</v>
      </c>
      <c r="T159" s="1">
        <v>3</v>
      </c>
      <c r="U159" s="1">
        <v>3</v>
      </c>
      <c r="V159" s="1">
        <v>0</v>
      </c>
      <c r="W159" s="1">
        <v>320</v>
      </c>
    </row>
    <row r="160" spans="15:23" x14ac:dyDescent="0.2">
      <c r="O160" s="1" t="s">
        <v>953</v>
      </c>
      <c r="P160" s="1">
        <v>0</v>
      </c>
      <c r="Q160" s="1">
        <v>0</v>
      </c>
      <c r="R160" s="1">
        <v>0</v>
      </c>
      <c r="S160" s="1">
        <v>1.8109999999999999</v>
      </c>
      <c r="T160" s="1">
        <v>3</v>
      </c>
      <c r="U160" s="1">
        <v>3</v>
      </c>
      <c r="V160" s="1">
        <v>0</v>
      </c>
      <c r="W160" s="1">
        <v>320</v>
      </c>
    </row>
    <row r="161" spans="15:23" x14ac:dyDescent="0.2">
      <c r="O161" s="1" t="s">
        <v>955</v>
      </c>
      <c r="P161" s="1">
        <v>0</v>
      </c>
      <c r="Q161" s="1">
        <v>0</v>
      </c>
      <c r="R161" s="1">
        <v>0</v>
      </c>
      <c r="S161" s="1">
        <v>1.8109999999999999</v>
      </c>
      <c r="T161" s="1">
        <v>3</v>
      </c>
      <c r="U161" s="1">
        <v>3</v>
      </c>
      <c r="V161" s="1">
        <v>0</v>
      </c>
      <c r="W161" s="1">
        <v>320</v>
      </c>
    </row>
    <row r="162" spans="15:23" x14ac:dyDescent="0.2">
      <c r="O162" s="1" t="s">
        <v>963</v>
      </c>
      <c r="P162" s="1">
        <v>0</v>
      </c>
      <c r="Q162" s="1">
        <v>2.5559999999999999E-2</v>
      </c>
      <c r="R162" s="1">
        <v>-2.5559999999999999E-2</v>
      </c>
      <c r="S162" s="1">
        <v>1.8109999999999999</v>
      </c>
      <c r="T162" s="1">
        <v>3</v>
      </c>
      <c r="U162" s="1">
        <v>3</v>
      </c>
      <c r="V162" s="1">
        <v>1.4120000000000001E-2</v>
      </c>
      <c r="W162" s="1">
        <v>320</v>
      </c>
    </row>
    <row r="163" spans="15:23" x14ac:dyDescent="0.2">
      <c r="O163" s="1" t="s">
        <v>969</v>
      </c>
      <c r="P163" s="1">
        <v>0</v>
      </c>
      <c r="Q163" s="1">
        <v>0</v>
      </c>
      <c r="R163" s="1">
        <v>0</v>
      </c>
      <c r="S163" s="1">
        <v>1.8109999999999999</v>
      </c>
      <c r="T163" s="1">
        <v>3</v>
      </c>
      <c r="U163" s="1">
        <v>3</v>
      </c>
      <c r="V163" s="1">
        <v>0</v>
      </c>
      <c r="W163" s="1">
        <v>320</v>
      </c>
    </row>
    <row r="164" spans="15:23" x14ac:dyDescent="0.2">
      <c r="O164" s="1" t="s">
        <v>981</v>
      </c>
      <c r="P164" s="1">
        <v>0</v>
      </c>
      <c r="Q164" s="1">
        <v>0</v>
      </c>
      <c r="R164" s="1">
        <v>0</v>
      </c>
      <c r="S164" s="1">
        <v>1.8109999999999999</v>
      </c>
      <c r="T164" s="1">
        <v>3</v>
      </c>
      <c r="U164" s="1">
        <v>3</v>
      </c>
      <c r="V164" s="1">
        <v>0</v>
      </c>
      <c r="W164" s="1">
        <v>320</v>
      </c>
    </row>
    <row r="165" spans="15:23" x14ac:dyDescent="0.2">
      <c r="O165" s="1" t="s">
        <v>999</v>
      </c>
      <c r="P165" s="1">
        <v>0</v>
      </c>
      <c r="Q165" s="1">
        <v>4.104E-3</v>
      </c>
      <c r="R165" s="1">
        <v>-4.104E-3</v>
      </c>
      <c r="S165" s="1">
        <v>1.8109999999999999</v>
      </c>
      <c r="T165" s="1">
        <v>3</v>
      </c>
      <c r="U165" s="1">
        <v>3</v>
      </c>
      <c r="V165" s="1">
        <v>2.2669999999999999E-3</v>
      </c>
      <c r="W165" s="1">
        <v>320</v>
      </c>
    </row>
    <row r="166" spans="15:23" x14ac:dyDescent="0.2">
      <c r="O166" s="1" t="s">
        <v>1015</v>
      </c>
      <c r="P166" s="1">
        <v>0</v>
      </c>
      <c r="Q166" s="1">
        <v>0</v>
      </c>
      <c r="R166" s="1">
        <v>0</v>
      </c>
      <c r="S166" s="1">
        <v>1.8109999999999999</v>
      </c>
      <c r="T166" s="1">
        <v>3</v>
      </c>
      <c r="U166" s="1">
        <v>3</v>
      </c>
      <c r="V166" s="1">
        <v>0</v>
      </c>
      <c r="W166" s="1">
        <v>320</v>
      </c>
    </row>
    <row r="167" spans="15:23" x14ac:dyDescent="0.2">
      <c r="O167" s="1" t="s">
        <v>1017</v>
      </c>
      <c r="P167" s="1">
        <v>0</v>
      </c>
      <c r="Q167" s="1">
        <v>0</v>
      </c>
      <c r="R167" s="1">
        <v>0</v>
      </c>
      <c r="S167" s="1">
        <v>1.8109999999999999</v>
      </c>
      <c r="T167" s="1">
        <v>3</v>
      </c>
      <c r="U167" s="1">
        <v>3</v>
      </c>
      <c r="V167" s="1">
        <v>0</v>
      </c>
      <c r="W167" s="1">
        <v>320</v>
      </c>
    </row>
    <row r="168" spans="15:23" x14ac:dyDescent="0.2">
      <c r="O168" s="1" t="s">
        <v>1019</v>
      </c>
      <c r="P168" s="1">
        <v>0</v>
      </c>
      <c r="Q168" s="1">
        <v>2.726E-2</v>
      </c>
      <c r="R168" s="1">
        <v>-2.726E-2</v>
      </c>
      <c r="S168" s="1">
        <v>1.8109999999999999</v>
      </c>
      <c r="T168" s="1">
        <v>3</v>
      </c>
      <c r="U168" s="1">
        <v>3</v>
      </c>
      <c r="V168" s="1">
        <v>1.5049999999999999E-2</v>
      </c>
      <c r="W168" s="1">
        <v>320</v>
      </c>
    </row>
    <row r="169" spans="15:23" x14ac:dyDescent="0.2">
      <c r="O169" s="1" t="s">
        <v>1027</v>
      </c>
      <c r="P169" s="1">
        <v>0</v>
      </c>
      <c r="Q169" s="1">
        <v>0</v>
      </c>
      <c r="R169" s="1">
        <v>0</v>
      </c>
      <c r="S169" s="1">
        <v>1.8109999999999999</v>
      </c>
      <c r="T169" s="1">
        <v>3</v>
      </c>
      <c r="U169" s="1">
        <v>3</v>
      </c>
      <c r="V169" s="1">
        <v>0</v>
      </c>
      <c r="W169" s="1">
        <v>320</v>
      </c>
    </row>
    <row r="170" spans="15:23" x14ac:dyDescent="0.2">
      <c r="O170" s="1" t="s">
        <v>1053</v>
      </c>
      <c r="P170" s="1">
        <v>0</v>
      </c>
      <c r="Q170" s="1">
        <v>0</v>
      </c>
      <c r="R170" s="1">
        <v>0</v>
      </c>
      <c r="S170" s="1">
        <v>1.8109999999999999</v>
      </c>
      <c r="T170" s="1">
        <v>3</v>
      </c>
      <c r="U170" s="1">
        <v>3</v>
      </c>
      <c r="V170" s="1">
        <v>0</v>
      </c>
      <c r="W170" s="1">
        <v>320</v>
      </c>
    </row>
    <row r="171" spans="15:23" x14ac:dyDescent="0.2">
      <c r="O171" s="1" t="s">
        <v>1067</v>
      </c>
      <c r="P171" s="1">
        <v>0</v>
      </c>
      <c r="Q171" s="1">
        <v>0</v>
      </c>
      <c r="R171" s="1">
        <v>0</v>
      </c>
      <c r="S171" s="1">
        <v>1.8109999999999999</v>
      </c>
      <c r="T171" s="1">
        <v>3</v>
      </c>
      <c r="U171" s="1">
        <v>3</v>
      </c>
      <c r="V171" s="1">
        <v>0</v>
      </c>
      <c r="W171" s="1">
        <v>320</v>
      </c>
    </row>
    <row r="172" spans="15:23" x14ac:dyDescent="0.2">
      <c r="O172" s="1" t="s">
        <v>1071</v>
      </c>
      <c r="P172" s="1">
        <v>0</v>
      </c>
      <c r="Q172" s="1">
        <v>0</v>
      </c>
      <c r="R172" s="1">
        <v>0</v>
      </c>
      <c r="S172" s="1">
        <v>1.8109999999999999</v>
      </c>
      <c r="T172" s="1">
        <v>3</v>
      </c>
      <c r="U172" s="1">
        <v>3</v>
      </c>
      <c r="V172" s="1">
        <v>0</v>
      </c>
      <c r="W172" s="1">
        <v>320</v>
      </c>
    </row>
    <row r="173" spans="15:23" x14ac:dyDescent="0.2">
      <c r="O173" s="1" t="s">
        <v>1105</v>
      </c>
      <c r="P173" s="1">
        <v>0</v>
      </c>
      <c r="Q173" s="1">
        <v>0</v>
      </c>
      <c r="R173" s="1">
        <v>0</v>
      </c>
      <c r="S173" s="1">
        <v>1.8109999999999999</v>
      </c>
      <c r="T173" s="1">
        <v>3</v>
      </c>
      <c r="U173" s="1">
        <v>3</v>
      </c>
      <c r="V173" s="1">
        <v>0</v>
      </c>
      <c r="W173" s="1">
        <v>320</v>
      </c>
    </row>
    <row r="174" spans="15:23" x14ac:dyDescent="0.2">
      <c r="O174" s="1" t="s">
        <v>1303</v>
      </c>
      <c r="P174" s="1">
        <v>0</v>
      </c>
      <c r="Q174" s="1">
        <v>0</v>
      </c>
      <c r="R174" s="1">
        <v>0</v>
      </c>
      <c r="S174" s="1">
        <v>1.8109999999999999</v>
      </c>
      <c r="T174" s="1">
        <v>3</v>
      </c>
      <c r="U174" s="1">
        <v>3</v>
      </c>
      <c r="V174" s="1">
        <v>0</v>
      </c>
      <c r="W174" s="1">
        <v>320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79A5-A016-4D71-BAE7-C06E43C95566}">
  <dimension ref="A1:W178"/>
  <sheetViews>
    <sheetView workbookViewId="0">
      <selection activeCell="B3" sqref="B3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6" width="15.7109375" style="1" customWidth="1"/>
    <col min="7" max="7" width="9.140625" style="1"/>
    <col min="8" max="8" width="37.7109375" style="1" bestFit="1" customWidth="1"/>
    <col min="9" max="9" width="19.7109375" style="1" bestFit="1" customWidth="1"/>
    <col min="10" max="10" width="9.42578125" style="1" bestFit="1" customWidth="1"/>
    <col min="11" max="11" width="18.42578125" style="1" bestFit="1" customWidth="1"/>
    <col min="12" max="12" width="22.140625" style="1" bestFit="1" customWidth="1"/>
    <col min="13" max="13" width="22.140625" style="1" customWidth="1"/>
    <col min="14" max="14" width="10.7109375" style="1" customWidth="1"/>
    <col min="15" max="15" width="10.85546875" style="1" bestFit="1" customWidth="1"/>
    <col min="16" max="16" width="16.85546875" style="1" bestFit="1" customWidth="1"/>
    <col min="17" max="17" width="17.28515625" style="1" bestFit="1" customWidth="1"/>
    <col min="18" max="18" width="10.140625" style="1" bestFit="1" customWidth="1"/>
    <col min="19" max="19" width="16.85546875" style="1" bestFit="1" customWidth="1"/>
    <col min="20" max="16384" width="9.140625" style="1"/>
  </cols>
  <sheetData>
    <row r="1" spans="1:20" ht="15" x14ac:dyDescent="0.25">
      <c r="A1" s="14" t="s">
        <v>2395</v>
      </c>
      <c r="B1" s="14"/>
      <c r="C1" s="14" t="s">
        <v>2414</v>
      </c>
      <c r="D1" s="14"/>
      <c r="E1" s="14" t="s">
        <v>2415</v>
      </c>
      <c r="F1" s="14"/>
      <c r="H1" s="10" t="s">
        <v>2472</v>
      </c>
      <c r="I1" s="10" t="s">
        <v>69</v>
      </c>
      <c r="J1" s="10"/>
      <c r="K1" s="10"/>
      <c r="L1" s="10"/>
      <c r="M1" s="10"/>
      <c r="N1" s="10"/>
      <c r="O1" s="1" t="s">
        <v>2447</v>
      </c>
    </row>
    <row r="2" spans="1:20" ht="15" x14ac:dyDescent="0.25">
      <c r="A2" s="12" t="s">
        <v>2397</v>
      </c>
      <c r="B2" s="12" t="s">
        <v>2396</v>
      </c>
      <c r="C2" s="7" t="s">
        <v>2469</v>
      </c>
      <c r="D2" s="7" t="s">
        <v>2470</v>
      </c>
      <c r="E2" s="7" t="s">
        <v>2469</v>
      </c>
      <c r="F2" s="7" t="s">
        <v>2470</v>
      </c>
      <c r="H2" s="10"/>
      <c r="I2" s="10"/>
      <c r="J2" s="10"/>
      <c r="K2" s="10"/>
      <c r="L2" s="10"/>
      <c r="M2" s="10"/>
      <c r="N2" s="10"/>
    </row>
    <row r="3" spans="1:20" x14ac:dyDescent="0.2">
      <c r="A3" s="11" t="s">
        <v>167</v>
      </c>
      <c r="B3" s="11" t="str">
        <f>VLOOKUP(A3, Abbreviations!A2:B1199, 2, FALSE)</f>
        <v>Supplemental somatosensory area</v>
      </c>
      <c r="C3" s="11">
        <v>42.169424535545836</v>
      </c>
      <c r="D3" s="11">
        <v>0.48082159604517383</v>
      </c>
      <c r="E3" s="11">
        <v>31.437936865346693</v>
      </c>
      <c r="F3" s="11">
        <v>9.8204536869047274</v>
      </c>
      <c r="H3" s="10" t="s">
        <v>2416</v>
      </c>
      <c r="I3" s="10" t="s">
        <v>2417</v>
      </c>
      <c r="J3" s="10"/>
      <c r="K3" s="10"/>
      <c r="L3" s="10"/>
      <c r="M3" s="10"/>
      <c r="N3" s="10"/>
      <c r="O3" s="1" t="s">
        <v>2448</v>
      </c>
      <c r="P3" s="1">
        <v>1</v>
      </c>
    </row>
    <row r="4" spans="1:20" x14ac:dyDescent="0.2">
      <c r="A4" s="11" t="s">
        <v>1299</v>
      </c>
      <c r="B4" s="11" t="str">
        <f>VLOOKUP(A4, Abbreviations!A3:B1200, 2, FALSE)</f>
        <v>Ventral posteromedial nucleus of the thalamus</v>
      </c>
      <c r="C4" s="11">
        <v>18.107612290132327</v>
      </c>
      <c r="D4" s="11">
        <v>1.6218513860715336</v>
      </c>
      <c r="E4" s="11">
        <v>8.3622113562837228</v>
      </c>
      <c r="F4" s="11">
        <v>4.6635215804706771</v>
      </c>
      <c r="H4" s="10" t="s">
        <v>2418</v>
      </c>
      <c r="I4" s="10">
        <v>0.05</v>
      </c>
      <c r="J4" s="10"/>
      <c r="K4" s="10"/>
      <c r="L4" s="10"/>
      <c r="M4" s="10"/>
      <c r="N4" s="10"/>
      <c r="O4" s="1" t="s">
        <v>2449</v>
      </c>
      <c r="P4" s="1">
        <v>82</v>
      </c>
    </row>
    <row r="5" spans="1:20" x14ac:dyDescent="0.2">
      <c r="A5" s="11" t="s">
        <v>43</v>
      </c>
      <c r="B5" s="11" t="str">
        <f>VLOOKUP(A5, Abbreviations!A4:B1201, 2, FALSE)</f>
        <v>Secondary motor area</v>
      </c>
      <c r="C5" s="11">
        <v>11.097123337564401</v>
      </c>
      <c r="D5" s="11">
        <v>1.2172978645314838</v>
      </c>
      <c r="E5" s="11">
        <v>8.1129099248384247</v>
      </c>
      <c r="F5" s="11">
        <v>4.1289715589557376</v>
      </c>
      <c r="H5" s="10"/>
      <c r="I5" s="10"/>
      <c r="J5" s="10"/>
      <c r="K5" s="10"/>
      <c r="L5" s="10"/>
      <c r="M5" s="10"/>
      <c r="N5" s="10"/>
      <c r="O5" s="1" t="s">
        <v>2418</v>
      </c>
      <c r="P5" s="1">
        <v>0.05</v>
      </c>
    </row>
    <row r="6" spans="1:20" x14ac:dyDescent="0.2">
      <c r="A6" s="11" t="s">
        <v>31</v>
      </c>
      <c r="B6" s="11" t="str">
        <f>VLOOKUP(A6, Abbreviations!A5:B1202, 2, FALSE)</f>
        <v>Primary motor area</v>
      </c>
      <c r="C6" s="11">
        <v>7.9735867007895669</v>
      </c>
      <c r="D6" s="11">
        <v>1.8912648361496063</v>
      </c>
      <c r="E6" s="11">
        <v>3.1156880088393368</v>
      </c>
      <c r="F6" s="11">
        <v>1.8352979642759382</v>
      </c>
      <c r="H6" s="10" t="s">
        <v>2419</v>
      </c>
      <c r="I6" s="10" t="s">
        <v>2420</v>
      </c>
      <c r="J6" s="10" t="s">
        <v>2421</v>
      </c>
      <c r="K6" s="10" t="s">
        <v>2422</v>
      </c>
      <c r="L6" s="10" t="s">
        <v>2423</v>
      </c>
      <c r="M6" s="10"/>
      <c r="N6" s="10"/>
    </row>
    <row r="7" spans="1:20" x14ac:dyDescent="0.2">
      <c r="A7" s="11" t="s">
        <v>223</v>
      </c>
      <c r="B7" s="11" t="str">
        <f>VLOOKUP(A7, Abbreviations!A6:B1203, 2, FALSE)</f>
        <v>Auditory areas</v>
      </c>
      <c r="C7" s="11">
        <v>4.0023801024060157</v>
      </c>
      <c r="D7" s="11">
        <v>0.19239338130341638</v>
      </c>
      <c r="E7" s="11">
        <v>5.5079146693540197</v>
      </c>
      <c r="F7" s="11">
        <v>3.8589035611746536</v>
      </c>
      <c r="H7" s="10" t="s">
        <v>2424</v>
      </c>
      <c r="I7" s="10">
        <v>5.9130000000000003</v>
      </c>
      <c r="J7" s="10">
        <v>0.19359999999999999</v>
      </c>
      <c r="K7" s="10" t="s">
        <v>2425</v>
      </c>
      <c r="L7" s="10" t="s">
        <v>2426</v>
      </c>
      <c r="M7" s="10"/>
      <c r="N7" s="10"/>
      <c r="O7" s="1" t="s">
        <v>2450</v>
      </c>
      <c r="P7" s="1" t="s">
        <v>2451</v>
      </c>
      <c r="Q7" s="1" t="s">
        <v>2452</v>
      </c>
      <c r="R7" s="1" t="s">
        <v>2453</v>
      </c>
      <c r="S7" s="1" t="s">
        <v>2454</v>
      </c>
      <c r="T7" s="1" t="s">
        <v>2455</v>
      </c>
    </row>
    <row r="8" spans="1:20" x14ac:dyDescent="0.2">
      <c r="A8" s="11" t="s">
        <v>2595</v>
      </c>
      <c r="B8" s="11" t="s">
        <v>2596</v>
      </c>
      <c r="C8" s="11">
        <v>3.0298517535697083</v>
      </c>
      <c r="D8" s="11">
        <v>0.2003773470128126</v>
      </c>
      <c r="E8" s="11">
        <v>14.778533405248027</v>
      </c>
      <c r="F8" s="11">
        <v>11.980333814203485</v>
      </c>
      <c r="H8" s="10" t="s">
        <v>2427</v>
      </c>
      <c r="I8" s="10">
        <v>73.349999999999994</v>
      </c>
      <c r="J8" s="10" t="s">
        <v>2428</v>
      </c>
      <c r="K8" s="10" t="s">
        <v>2429</v>
      </c>
      <c r="L8" s="10" t="s">
        <v>2430</v>
      </c>
      <c r="M8" s="10"/>
      <c r="N8" s="10"/>
    </row>
    <row r="9" spans="1:20" x14ac:dyDescent="0.2">
      <c r="A9" s="11" t="s">
        <v>1289</v>
      </c>
      <c r="B9" s="11" t="str">
        <f>VLOOKUP(A9, Abbreviations!A8:B1205, 2, FALSE)</f>
        <v>Ventral anterior-lateral complex of the thalamus</v>
      </c>
      <c r="C9" s="11">
        <v>1.8246956642646073</v>
      </c>
      <c r="D9" s="11">
        <v>0.45670046344231852</v>
      </c>
      <c r="E9" s="11">
        <v>0.58740364999411665</v>
      </c>
      <c r="F9" s="11">
        <v>0.37188177534875033</v>
      </c>
      <c r="H9" s="10" t="s">
        <v>2431</v>
      </c>
      <c r="I9" s="10">
        <v>7.7189999999999998E-5</v>
      </c>
      <c r="J9" s="10">
        <v>0.97209999999999996</v>
      </c>
      <c r="K9" s="10" t="s">
        <v>2425</v>
      </c>
      <c r="L9" s="10" t="s">
        <v>2426</v>
      </c>
      <c r="M9" s="10"/>
      <c r="N9" s="10"/>
      <c r="O9" s="1" t="s">
        <v>2456</v>
      </c>
    </row>
    <row r="10" spans="1:20" x14ac:dyDescent="0.2">
      <c r="A10" s="11" t="s">
        <v>1331</v>
      </c>
      <c r="B10" s="11" t="str">
        <f>VLOOKUP(A10, Abbreviations!A9:B1206, 2, FALSE)</f>
        <v>Posterior complex of the thalamus</v>
      </c>
      <c r="C10" s="11">
        <v>1.5355170217516187</v>
      </c>
      <c r="D10" s="11">
        <v>0.19729112126054649</v>
      </c>
      <c r="E10" s="11">
        <v>0.85439671699951758</v>
      </c>
      <c r="F10" s="11">
        <v>0.63555031781471394</v>
      </c>
      <c r="H10" s="10"/>
      <c r="I10" s="10"/>
      <c r="J10" s="10"/>
      <c r="K10" s="10"/>
      <c r="L10" s="10"/>
      <c r="M10" s="10"/>
      <c r="N10" s="10"/>
      <c r="O10" s="1" t="s">
        <v>167</v>
      </c>
      <c r="P10" s="1">
        <v>10.73</v>
      </c>
      <c r="Q10" s="1" t="s">
        <v>2597</v>
      </c>
      <c r="R10" s="1" t="s">
        <v>2430</v>
      </c>
      <c r="S10" s="1" t="s">
        <v>2467</v>
      </c>
      <c r="T10" s="1">
        <v>1E-3</v>
      </c>
    </row>
    <row r="11" spans="1:20" x14ac:dyDescent="0.2">
      <c r="A11" s="11" t="s">
        <v>281</v>
      </c>
      <c r="B11" s="11" t="str">
        <f>VLOOKUP(A11, Abbreviations!A10:B1207, 2, FALSE)</f>
        <v>Visual areas</v>
      </c>
      <c r="C11" s="11">
        <v>1.2547319152121184</v>
      </c>
      <c r="D11" s="11">
        <v>0.14159134002109441</v>
      </c>
      <c r="E11" s="11">
        <v>7.2041232731171396</v>
      </c>
      <c r="F11" s="11">
        <v>6.5918192492125094</v>
      </c>
      <c r="H11" s="10" t="s">
        <v>2432</v>
      </c>
      <c r="I11" s="10" t="s">
        <v>55</v>
      </c>
      <c r="J11" s="10" t="s">
        <v>2433</v>
      </c>
      <c r="K11" s="10" t="s">
        <v>1063</v>
      </c>
      <c r="L11" s="10" t="s">
        <v>2434</v>
      </c>
      <c r="M11" s="10" t="s">
        <v>2421</v>
      </c>
      <c r="N11" s="10"/>
      <c r="O11" s="1" t="s">
        <v>1299</v>
      </c>
      <c r="P11" s="1">
        <v>9.7449999999999992</v>
      </c>
      <c r="Q11" s="1" t="s">
        <v>2598</v>
      </c>
      <c r="R11" s="1" t="s">
        <v>2430</v>
      </c>
      <c r="S11" s="1" t="s">
        <v>2467</v>
      </c>
      <c r="T11" s="1">
        <v>5.7999999999999996E-3</v>
      </c>
    </row>
    <row r="12" spans="1:20" x14ac:dyDescent="0.2">
      <c r="A12" s="11" t="s">
        <v>517</v>
      </c>
      <c r="B12" s="11" t="str">
        <f>VLOOKUP(A12, Abbreviations!A11:B1208, 2, FALSE)</f>
        <v>Retrosplenial area</v>
      </c>
      <c r="C12" s="11">
        <v>1.0372583813085641</v>
      </c>
      <c r="D12" s="11">
        <v>7.320561580626618E-2</v>
      </c>
      <c r="E12" s="11">
        <v>0.32687132482037318</v>
      </c>
      <c r="F12" s="11">
        <v>0.15899519519556574</v>
      </c>
      <c r="H12" s="10" t="s">
        <v>2424</v>
      </c>
      <c r="I12" s="10">
        <v>822.5</v>
      </c>
      <c r="J12" s="10">
        <v>81</v>
      </c>
      <c r="K12" s="10">
        <v>10.15</v>
      </c>
      <c r="L12" s="10" t="s">
        <v>2599</v>
      </c>
      <c r="M12" s="10" t="s">
        <v>2600</v>
      </c>
      <c r="N12" s="10"/>
      <c r="O12" s="1" t="s">
        <v>43</v>
      </c>
      <c r="P12" s="1">
        <v>2.984</v>
      </c>
      <c r="Q12" s="1" t="s">
        <v>2601</v>
      </c>
      <c r="R12" s="1" t="s">
        <v>2426</v>
      </c>
      <c r="S12" s="1" t="s">
        <v>2425</v>
      </c>
      <c r="T12" s="1" t="s">
        <v>2457</v>
      </c>
    </row>
    <row r="13" spans="1:20" x14ac:dyDescent="0.2">
      <c r="A13" s="11" t="s">
        <v>613</v>
      </c>
      <c r="B13" s="11" t="str">
        <f>VLOOKUP(A13, Abbreviations!A12:B1209, 2, FALSE)</f>
        <v>Main olfactory bulb</v>
      </c>
      <c r="C13" s="11">
        <v>0.59681697612732099</v>
      </c>
      <c r="D13" s="11">
        <v>0.59681697612732099</v>
      </c>
      <c r="E13" s="11">
        <v>2.1672991943246889E-2</v>
      </c>
      <c r="F13" s="11">
        <v>1.3204761730449413E-2</v>
      </c>
      <c r="H13" s="10" t="s">
        <v>2427</v>
      </c>
      <c r="I13" s="10">
        <v>10203</v>
      </c>
      <c r="J13" s="10">
        <v>81</v>
      </c>
      <c r="K13" s="10">
        <v>126</v>
      </c>
      <c r="L13" s="10" t="s">
        <v>2602</v>
      </c>
      <c r="M13" s="10" t="s">
        <v>2435</v>
      </c>
      <c r="N13" s="10"/>
      <c r="O13" s="1" t="s">
        <v>31</v>
      </c>
      <c r="P13" s="1">
        <v>4.8579999999999997</v>
      </c>
      <c r="Q13" s="1" t="s">
        <v>2603</v>
      </c>
      <c r="R13" s="1" t="s">
        <v>2426</v>
      </c>
      <c r="S13" s="1" t="s">
        <v>2425</v>
      </c>
      <c r="T13" s="1" t="s">
        <v>2457</v>
      </c>
    </row>
    <row r="14" spans="1:20" x14ac:dyDescent="0.2">
      <c r="A14" s="11" t="s">
        <v>429</v>
      </c>
      <c r="B14" s="11" t="str">
        <f>VLOOKUP(A14, Abbreviations!A13:B1210, 2, FALSE)</f>
        <v>Orbital area</v>
      </c>
      <c r="C14" s="11">
        <v>0.38011626032464024</v>
      </c>
      <c r="D14" s="11">
        <v>3.3847748743365512E-2</v>
      </c>
      <c r="E14" s="11">
        <v>0.14501234102337637</v>
      </c>
      <c r="F14" s="11">
        <v>7.5300936139908861E-2</v>
      </c>
      <c r="H14" s="10" t="s">
        <v>2431</v>
      </c>
      <c r="I14" s="10">
        <v>1.074E-2</v>
      </c>
      <c r="J14" s="10">
        <v>1</v>
      </c>
      <c r="K14" s="10">
        <v>1.074E-2</v>
      </c>
      <c r="L14" s="10" t="s">
        <v>2604</v>
      </c>
      <c r="M14" s="10" t="s">
        <v>2605</v>
      </c>
      <c r="N14" s="10"/>
      <c r="O14" s="1" t="s">
        <v>223</v>
      </c>
      <c r="P14" s="1">
        <v>-1.506</v>
      </c>
      <c r="Q14" s="1" t="s">
        <v>2606</v>
      </c>
      <c r="R14" s="1" t="s">
        <v>2426</v>
      </c>
      <c r="S14" s="1" t="s">
        <v>2425</v>
      </c>
      <c r="T14" s="1" t="s">
        <v>2457</v>
      </c>
    </row>
    <row r="15" spans="1:20" x14ac:dyDescent="0.2">
      <c r="A15" s="11" t="s">
        <v>1049</v>
      </c>
      <c r="B15" s="11" t="str">
        <f>VLOOKUP(A15, Abbreviations!A14:B1211, 2, FALSE)</f>
        <v>Globus pallidus, external segment</v>
      </c>
      <c r="C15" s="11">
        <v>0.37467182345701877</v>
      </c>
      <c r="D15" s="11">
        <v>0.22331083402904617</v>
      </c>
      <c r="E15" s="11">
        <v>0.54762985709157042</v>
      </c>
      <c r="F15" s="11">
        <v>7.9530200844616844E-2</v>
      </c>
      <c r="H15" s="10" t="s">
        <v>2436</v>
      </c>
      <c r="I15" s="10">
        <v>2885</v>
      </c>
      <c r="J15" s="10">
        <v>328</v>
      </c>
      <c r="K15" s="10">
        <v>8.7949999999999999</v>
      </c>
      <c r="L15" s="10"/>
      <c r="M15" s="10"/>
      <c r="N15" s="10"/>
      <c r="O15" s="1" t="s">
        <v>2595</v>
      </c>
      <c r="P15" s="1">
        <v>-11.75</v>
      </c>
      <c r="Q15" s="1" t="s">
        <v>2607</v>
      </c>
      <c r="R15" s="1" t="s">
        <v>2430</v>
      </c>
      <c r="S15" s="1" t="s">
        <v>2545</v>
      </c>
      <c r="T15" s="1">
        <v>2.0000000000000001E-4</v>
      </c>
    </row>
    <row r="16" spans="1:20" x14ac:dyDescent="0.2">
      <c r="A16" s="11" t="s">
        <v>1379</v>
      </c>
      <c r="B16" s="11" t="str">
        <f>VLOOKUP(A16, Abbreviations!A15:B1212, 2, FALSE)</f>
        <v>Intralaminar nuclei of the dorsal thalamus</v>
      </c>
      <c r="C16" s="11">
        <v>0.37043144088027968</v>
      </c>
      <c r="D16" s="11">
        <v>9.700915331281261E-2</v>
      </c>
      <c r="E16" s="11">
        <v>0.30587331583899346</v>
      </c>
      <c r="F16" s="11">
        <v>0.25879862649378849</v>
      </c>
      <c r="H16" s="10"/>
      <c r="I16" s="10"/>
      <c r="J16" s="10"/>
      <c r="K16" s="10"/>
      <c r="L16" s="10"/>
      <c r="M16" s="10"/>
      <c r="N16" s="10"/>
      <c r="O16" s="1" t="s">
        <v>1289</v>
      </c>
      <c r="P16" s="1">
        <v>1.2370000000000001</v>
      </c>
      <c r="Q16" s="1" t="s">
        <v>2608</v>
      </c>
      <c r="R16" s="1" t="s">
        <v>2426</v>
      </c>
      <c r="S16" s="1" t="s">
        <v>2425</v>
      </c>
      <c r="T16" s="1" t="s">
        <v>2457</v>
      </c>
    </row>
    <row r="17" spans="8:20" x14ac:dyDescent="0.2">
      <c r="H17" s="10" t="s">
        <v>2437</v>
      </c>
      <c r="I17" s="10"/>
      <c r="J17" s="10"/>
      <c r="K17" s="10"/>
      <c r="L17" s="10"/>
      <c r="M17" s="10"/>
      <c r="N17" s="10"/>
      <c r="O17" s="1" t="s">
        <v>1331</v>
      </c>
      <c r="P17" s="1">
        <v>0.68110000000000004</v>
      </c>
      <c r="Q17" s="1" t="s">
        <v>2609</v>
      </c>
      <c r="R17" s="1" t="s">
        <v>2426</v>
      </c>
      <c r="S17" s="1" t="s">
        <v>2425</v>
      </c>
      <c r="T17" s="1" t="s">
        <v>2457</v>
      </c>
    </row>
    <row r="18" spans="8:20" x14ac:dyDescent="0.2">
      <c r="H18" s="10" t="s">
        <v>2438</v>
      </c>
      <c r="I18" s="10">
        <v>1.169</v>
      </c>
      <c r="J18" s="10"/>
      <c r="K18" s="10"/>
      <c r="L18" s="10"/>
      <c r="M18" s="10"/>
      <c r="N18" s="10"/>
      <c r="O18" s="1" t="s">
        <v>281</v>
      </c>
      <c r="P18" s="1">
        <v>-5.9489999999999998</v>
      </c>
      <c r="Q18" s="1" t="s">
        <v>2610</v>
      </c>
      <c r="R18" s="1" t="s">
        <v>2426</v>
      </c>
      <c r="S18" s="1" t="s">
        <v>2425</v>
      </c>
      <c r="T18" s="1" t="s">
        <v>2457</v>
      </c>
    </row>
    <row r="19" spans="8:20" x14ac:dyDescent="0.2">
      <c r="H19" s="10" t="s">
        <v>2439</v>
      </c>
      <c r="I19" s="10">
        <v>1.1599999999999999</v>
      </c>
      <c r="J19" s="10"/>
      <c r="K19" s="10"/>
      <c r="L19" s="10"/>
      <c r="M19" s="10"/>
      <c r="N19" s="10"/>
      <c r="O19" s="1" t="s">
        <v>517</v>
      </c>
      <c r="P19" s="1">
        <v>0.71040000000000003</v>
      </c>
      <c r="Q19" s="1" t="s">
        <v>2611</v>
      </c>
      <c r="R19" s="1" t="s">
        <v>2426</v>
      </c>
      <c r="S19" s="1" t="s">
        <v>2425</v>
      </c>
      <c r="T19" s="1" t="s">
        <v>2457</v>
      </c>
    </row>
    <row r="20" spans="8:20" x14ac:dyDescent="0.2">
      <c r="H20" s="10" t="s">
        <v>2440</v>
      </c>
      <c r="I20" s="10">
        <v>9.3430000000000006E-3</v>
      </c>
      <c r="J20" s="10"/>
      <c r="K20" s="10"/>
      <c r="L20" s="10"/>
      <c r="M20" s="10"/>
      <c r="N20" s="10"/>
      <c r="O20" s="1" t="s">
        <v>613</v>
      </c>
      <c r="P20" s="1">
        <v>0.57509999999999994</v>
      </c>
      <c r="Q20" s="1" t="s">
        <v>2612</v>
      </c>
      <c r="R20" s="1" t="s">
        <v>2426</v>
      </c>
      <c r="S20" s="1" t="s">
        <v>2425</v>
      </c>
      <c r="T20" s="1" t="s">
        <v>2457</v>
      </c>
    </row>
    <row r="21" spans="8:20" x14ac:dyDescent="0.2">
      <c r="H21" s="10" t="s">
        <v>2441</v>
      </c>
      <c r="I21" s="10">
        <v>0.26740000000000003</v>
      </c>
      <c r="J21" s="10"/>
      <c r="K21" s="10"/>
      <c r="L21" s="10"/>
      <c r="M21" s="10"/>
      <c r="N21" s="10"/>
      <c r="O21" s="1" t="s">
        <v>429</v>
      </c>
      <c r="P21" s="1">
        <v>0.2351</v>
      </c>
      <c r="Q21" s="1" t="s">
        <v>2613</v>
      </c>
      <c r="R21" s="1" t="s">
        <v>2426</v>
      </c>
      <c r="S21" s="1" t="s">
        <v>2425</v>
      </c>
      <c r="T21" s="1" t="s">
        <v>2457</v>
      </c>
    </row>
    <row r="22" spans="8:20" x14ac:dyDescent="0.2">
      <c r="H22" s="10" t="s">
        <v>2442</v>
      </c>
      <c r="I22" s="10" t="s">
        <v>2614</v>
      </c>
      <c r="J22" s="10"/>
      <c r="K22" s="10"/>
      <c r="L22" s="10"/>
      <c r="M22" s="10"/>
      <c r="N22" s="10"/>
      <c r="O22" s="1" t="s">
        <v>1049</v>
      </c>
      <c r="P22" s="1">
        <v>-0.17299999999999999</v>
      </c>
      <c r="Q22" s="1" t="s">
        <v>2615</v>
      </c>
      <c r="R22" s="1" t="s">
        <v>2426</v>
      </c>
      <c r="S22" s="1" t="s">
        <v>2425</v>
      </c>
      <c r="T22" s="1" t="s">
        <v>2457</v>
      </c>
    </row>
    <row r="23" spans="8:20" x14ac:dyDescent="0.2">
      <c r="H23" s="10"/>
      <c r="I23" s="10"/>
      <c r="J23" s="10"/>
      <c r="K23" s="10"/>
      <c r="L23" s="10"/>
      <c r="M23" s="10"/>
      <c r="N23" s="10"/>
      <c r="O23" s="1" t="s">
        <v>1379</v>
      </c>
      <c r="P23" s="1">
        <v>6.4560000000000006E-2</v>
      </c>
      <c r="Q23" s="1" t="s">
        <v>2616</v>
      </c>
      <c r="R23" s="1" t="s">
        <v>2426</v>
      </c>
      <c r="S23" s="1" t="s">
        <v>2425</v>
      </c>
      <c r="T23" s="1" t="s">
        <v>2457</v>
      </c>
    </row>
    <row r="24" spans="8:20" x14ac:dyDescent="0.2">
      <c r="H24" s="10" t="s">
        <v>2443</v>
      </c>
      <c r="I24" s="10"/>
      <c r="J24" s="10"/>
      <c r="K24" s="10"/>
      <c r="L24" s="10"/>
      <c r="M24" s="10"/>
      <c r="N24" s="10"/>
      <c r="O24" s="1" t="s">
        <v>559</v>
      </c>
      <c r="P24" s="1">
        <v>-11.26</v>
      </c>
      <c r="Q24" s="1" t="s">
        <v>2617</v>
      </c>
      <c r="R24" s="1" t="s">
        <v>2430</v>
      </c>
      <c r="S24" s="1" t="s">
        <v>2545</v>
      </c>
      <c r="T24" s="1">
        <v>4.0000000000000002E-4</v>
      </c>
    </row>
    <row r="25" spans="8:20" x14ac:dyDescent="0.2">
      <c r="H25" s="10" t="s">
        <v>2444</v>
      </c>
      <c r="I25" s="10">
        <v>2</v>
      </c>
      <c r="J25" s="10"/>
      <c r="K25" s="10"/>
      <c r="L25" s="10"/>
      <c r="M25" s="10"/>
      <c r="N25" s="10"/>
      <c r="O25" s="1" t="s">
        <v>479</v>
      </c>
      <c r="P25" s="1">
        <v>0.12479999999999999</v>
      </c>
      <c r="Q25" s="1" t="s">
        <v>2618</v>
      </c>
      <c r="R25" s="1" t="s">
        <v>2426</v>
      </c>
      <c r="S25" s="1" t="s">
        <v>2425</v>
      </c>
      <c r="T25" s="1" t="s">
        <v>2457</v>
      </c>
    </row>
    <row r="26" spans="8:20" x14ac:dyDescent="0.2">
      <c r="H26" s="1" t="s">
        <v>2445</v>
      </c>
      <c r="I26" s="1">
        <v>82</v>
      </c>
      <c r="O26" s="1" t="s">
        <v>599</v>
      </c>
      <c r="P26" s="1">
        <v>0.12139999999999999</v>
      </c>
      <c r="Q26" s="1" t="s">
        <v>2619</v>
      </c>
      <c r="R26" s="1" t="s">
        <v>2426</v>
      </c>
      <c r="S26" s="1" t="s">
        <v>2425</v>
      </c>
      <c r="T26" s="1" t="s">
        <v>2457</v>
      </c>
    </row>
    <row r="27" spans="8:20" x14ac:dyDescent="0.2">
      <c r="H27" s="1" t="s">
        <v>2446</v>
      </c>
      <c r="I27" s="1">
        <v>492</v>
      </c>
      <c r="O27" s="1" t="s">
        <v>1295</v>
      </c>
      <c r="P27" s="1">
        <v>3.508E-2</v>
      </c>
      <c r="Q27" s="1" t="s">
        <v>2620</v>
      </c>
      <c r="R27" s="1" t="s">
        <v>2426</v>
      </c>
      <c r="S27" s="1" t="s">
        <v>2425</v>
      </c>
      <c r="T27" s="1" t="s">
        <v>2457</v>
      </c>
    </row>
    <row r="28" spans="8:20" x14ac:dyDescent="0.2">
      <c r="O28" s="1" t="s">
        <v>587</v>
      </c>
      <c r="P28" s="1">
        <v>0.1216</v>
      </c>
      <c r="Q28" s="1" t="s">
        <v>2621</v>
      </c>
      <c r="R28" s="1" t="s">
        <v>2426</v>
      </c>
      <c r="S28" s="1" t="s">
        <v>2425</v>
      </c>
      <c r="T28" s="1" t="s">
        <v>2457</v>
      </c>
    </row>
    <row r="29" spans="8:20" x14ac:dyDescent="0.2">
      <c r="O29" s="1" t="s">
        <v>977</v>
      </c>
      <c r="P29" s="1">
        <v>-6.5420000000000006E-2</v>
      </c>
      <c r="Q29" s="1" t="s">
        <v>2622</v>
      </c>
      <c r="R29" s="1" t="s">
        <v>2426</v>
      </c>
      <c r="S29" s="1" t="s">
        <v>2425</v>
      </c>
      <c r="T29" s="1" t="s">
        <v>2457</v>
      </c>
    </row>
    <row r="30" spans="8:20" x14ac:dyDescent="0.2">
      <c r="O30" s="1" t="s">
        <v>573</v>
      </c>
      <c r="P30" s="1">
        <v>-0.17499999999999999</v>
      </c>
      <c r="Q30" s="1" t="s">
        <v>2623</v>
      </c>
      <c r="R30" s="1" t="s">
        <v>2426</v>
      </c>
      <c r="S30" s="1" t="s">
        <v>2425</v>
      </c>
      <c r="T30" s="1" t="s">
        <v>2457</v>
      </c>
    </row>
    <row r="31" spans="8:20" x14ac:dyDescent="0.2">
      <c r="O31" s="1" t="s">
        <v>1559</v>
      </c>
      <c r="P31" s="1">
        <v>-4.3639999999999998E-3</v>
      </c>
      <c r="Q31" s="1" t="s">
        <v>2624</v>
      </c>
      <c r="R31" s="1" t="s">
        <v>2426</v>
      </c>
      <c r="S31" s="1" t="s">
        <v>2425</v>
      </c>
      <c r="T31" s="1" t="s">
        <v>2457</v>
      </c>
    </row>
    <row r="32" spans="8:20" x14ac:dyDescent="0.2">
      <c r="O32" s="1" t="s">
        <v>1337</v>
      </c>
      <c r="P32" s="1">
        <v>5.747E-2</v>
      </c>
      <c r="Q32" s="1" t="s">
        <v>2625</v>
      </c>
      <c r="R32" s="1" t="s">
        <v>2426</v>
      </c>
      <c r="S32" s="1" t="s">
        <v>2425</v>
      </c>
      <c r="T32" s="1" t="s">
        <v>2457</v>
      </c>
    </row>
    <row r="33" spans="15:20" x14ac:dyDescent="0.2">
      <c r="O33" s="1" t="s">
        <v>1019</v>
      </c>
      <c r="P33" s="1">
        <v>3.8739999999999998E-3</v>
      </c>
      <c r="Q33" s="1" t="s">
        <v>2626</v>
      </c>
      <c r="R33" s="1" t="s">
        <v>2426</v>
      </c>
      <c r="S33" s="1" t="s">
        <v>2425</v>
      </c>
      <c r="T33" s="1" t="s">
        <v>2457</v>
      </c>
    </row>
    <row r="34" spans="15:20" x14ac:dyDescent="0.2">
      <c r="O34" s="1" t="s">
        <v>1051</v>
      </c>
      <c r="P34" s="1">
        <v>3.3910000000000003E-2</v>
      </c>
      <c r="Q34" s="1" t="s">
        <v>2627</v>
      </c>
      <c r="R34" s="1" t="s">
        <v>2426</v>
      </c>
      <c r="S34" s="1" t="s">
        <v>2425</v>
      </c>
      <c r="T34" s="1" t="s">
        <v>2457</v>
      </c>
    </row>
    <row r="35" spans="15:20" x14ac:dyDescent="0.2">
      <c r="O35" s="1" t="s">
        <v>209</v>
      </c>
      <c r="P35" s="1">
        <v>-0.14929999999999999</v>
      </c>
      <c r="Q35" s="1" t="s">
        <v>2628</v>
      </c>
      <c r="R35" s="1" t="s">
        <v>2426</v>
      </c>
      <c r="S35" s="1" t="s">
        <v>2425</v>
      </c>
      <c r="T35" s="1" t="s">
        <v>2457</v>
      </c>
    </row>
    <row r="36" spans="15:20" x14ac:dyDescent="0.2">
      <c r="O36" s="1" t="s">
        <v>685</v>
      </c>
      <c r="P36" s="1">
        <v>-8.3269999999999993E-3</v>
      </c>
      <c r="Q36" s="1" t="s">
        <v>2629</v>
      </c>
      <c r="R36" s="1" t="s">
        <v>2426</v>
      </c>
      <c r="S36" s="1" t="s">
        <v>2425</v>
      </c>
      <c r="T36" s="1" t="s">
        <v>2457</v>
      </c>
    </row>
    <row r="37" spans="15:20" x14ac:dyDescent="0.2">
      <c r="O37" s="1" t="s">
        <v>1619</v>
      </c>
      <c r="P37" s="1">
        <v>6.293E-2</v>
      </c>
      <c r="Q37" s="1" t="s">
        <v>2630</v>
      </c>
      <c r="R37" s="1" t="s">
        <v>2426</v>
      </c>
      <c r="S37" s="1" t="s">
        <v>2425</v>
      </c>
      <c r="T37" s="1" t="s">
        <v>2457</v>
      </c>
    </row>
    <row r="38" spans="15:20" x14ac:dyDescent="0.2">
      <c r="O38" s="1" t="s">
        <v>839</v>
      </c>
      <c r="P38" s="1">
        <v>-4.0550000000000003E-2</v>
      </c>
      <c r="Q38" s="1" t="s">
        <v>2631</v>
      </c>
      <c r="R38" s="1" t="s">
        <v>2426</v>
      </c>
      <c r="S38" s="1" t="s">
        <v>2425</v>
      </c>
      <c r="T38" s="1" t="s">
        <v>2457</v>
      </c>
    </row>
    <row r="39" spans="15:20" x14ac:dyDescent="0.2">
      <c r="O39" s="1" t="s">
        <v>379</v>
      </c>
      <c r="P39" s="1">
        <v>3.2200000000000002E-4</v>
      </c>
      <c r="Q39" s="1" t="s">
        <v>2632</v>
      </c>
      <c r="R39" s="1" t="s">
        <v>2426</v>
      </c>
      <c r="S39" s="1" t="s">
        <v>2425</v>
      </c>
      <c r="T39" s="1" t="s">
        <v>2457</v>
      </c>
    </row>
    <row r="40" spans="15:20" x14ac:dyDescent="0.2">
      <c r="O40" s="1" t="s">
        <v>1651</v>
      </c>
      <c r="P40" s="1">
        <v>5.663E-2</v>
      </c>
      <c r="Q40" s="1" t="s">
        <v>2633</v>
      </c>
      <c r="R40" s="1" t="s">
        <v>2426</v>
      </c>
      <c r="S40" s="1" t="s">
        <v>2425</v>
      </c>
      <c r="T40" s="1" t="s">
        <v>2457</v>
      </c>
    </row>
    <row r="41" spans="15:20" x14ac:dyDescent="0.2">
      <c r="O41" s="1" t="s">
        <v>1291</v>
      </c>
      <c r="P41" s="1">
        <v>2.0279999999999999E-2</v>
      </c>
      <c r="Q41" s="1" t="s">
        <v>2634</v>
      </c>
      <c r="R41" s="1" t="s">
        <v>2426</v>
      </c>
      <c r="S41" s="1" t="s">
        <v>2425</v>
      </c>
      <c r="T41" s="1" t="s">
        <v>2457</v>
      </c>
    </row>
    <row r="42" spans="15:20" x14ac:dyDescent="0.2">
      <c r="O42" s="1" t="s">
        <v>1015</v>
      </c>
      <c r="P42" s="1">
        <v>1.018E-3</v>
      </c>
      <c r="Q42" s="1" t="s">
        <v>2635</v>
      </c>
      <c r="R42" s="1" t="s">
        <v>2426</v>
      </c>
      <c r="S42" s="1" t="s">
        <v>2425</v>
      </c>
      <c r="T42" s="1" t="s">
        <v>2457</v>
      </c>
    </row>
    <row r="43" spans="15:20" x14ac:dyDescent="0.2">
      <c r="O43" s="1" t="s">
        <v>13</v>
      </c>
      <c r="P43" s="1">
        <v>2.2100000000000002E-2</v>
      </c>
      <c r="Q43" s="1" t="s">
        <v>2636</v>
      </c>
      <c r="R43" s="1" t="s">
        <v>2426</v>
      </c>
      <c r="S43" s="1" t="s">
        <v>2425</v>
      </c>
      <c r="T43" s="1" t="s">
        <v>2457</v>
      </c>
    </row>
    <row r="44" spans="15:20" x14ac:dyDescent="0.2">
      <c r="O44" s="1" t="s">
        <v>799</v>
      </c>
      <c r="P44" s="1">
        <v>1.562E-2</v>
      </c>
      <c r="Q44" s="1" t="s">
        <v>2637</v>
      </c>
      <c r="R44" s="1" t="s">
        <v>2426</v>
      </c>
      <c r="S44" s="1" t="s">
        <v>2425</v>
      </c>
      <c r="T44" s="1" t="s">
        <v>2457</v>
      </c>
    </row>
    <row r="45" spans="15:20" x14ac:dyDescent="0.2">
      <c r="O45" s="1" t="s">
        <v>1065</v>
      </c>
      <c r="P45" s="1">
        <v>2.0979999999999999E-2</v>
      </c>
      <c r="Q45" s="1" t="s">
        <v>2638</v>
      </c>
      <c r="R45" s="1" t="s">
        <v>2426</v>
      </c>
      <c r="S45" s="1" t="s">
        <v>2425</v>
      </c>
      <c r="T45" s="1" t="s">
        <v>2457</v>
      </c>
    </row>
    <row r="46" spans="15:20" x14ac:dyDescent="0.2">
      <c r="O46" s="1" t="s">
        <v>1329</v>
      </c>
      <c r="P46" s="1">
        <v>2.0979999999999999E-2</v>
      </c>
      <c r="Q46" s="1" t="s">
        <v>2638</v>
      </c>
      <c r="R46" s="1" t="s">
        <v>2426</v>
      </c>
      <c r="S46" s="1" t="s">
        <v>2425</v>
      </c>
      <c r="T46" s="1" t="s">
        <v>2457</v>
      </c>
    </row>
    <row r="47" spans="15:20" x14ac:dyDescent="0.2">
      <c r="O47" s="1" t="s">
        <v>1333</v>
      </c>
      <c r="P47" s="1">
        <v>5.7850000000000002E-3</v>
      </c>
      <c r="Q47" s="1" t="s">
        <v>2639</v>
      </c>
      <c r="R47" s="1" t="s">
        <v>2426</v>
      </c>
      <c r="S47" s="1" t="s">
        <v>2425</v>
      </c>
      <c r="T47" s="1" t="s">
        <v>2457</v>
      </c>
    </row>
    <row r="48" spans="15:20" x14ac:dyDescent="0.2">
      <c r="O48" s="1" t="s">
        <v>2458</v>
      </c>
      <c r="P48" s="1">
        <v>2.0979999999999999E-2</v>
      </c>
      <c r="Q48" s="1" t="s">
        <v>2638</v>
      </c>
      <c r="R48" s="1" t="s">
        <v>2426</v>
      </c>
      <c r="S48" s="1" t="s">
        <v>2425</v>
      </c>
      <c r="T48" s="1" t="s">
        <v>2457</v>
      </c>
    </row>
    <row r="49" spans="15:20" x14ac:dyDescent="0.2">
      <c r="O49" s="1" t="s">
        <v>195</v>
      </c>
      <c r="P49" s="1">
        <v>0</v>
      </c>
      <c r="Q49" s="1" t="s">
        <v>2632</v>
      </c>
      <c r="R49" s="1" t="s">
        <v>2426</v>
      </c>
      <c r="S49" s="1" t="s">
        <v>2425</v>
      </c>
      <c r="T49" s="1" t="s">
        <v>2457</v>
      </c>
    </row>
    <row r="50" spans="15:20" x14ac:dyDescent="0.2">
      <c r="O50" s="1" t="s">
        <v>415</v>
      </c>
      <c r="P50" s="1">
        <v>0</v>
      </c>
      <c r="Q50" s="1" t="s">
        <v>2632</v>
      </c>
      <c r="R50" s="1" t="s">
        <v>2426</v>
      </c>
      <c r="S50" s="1" t="s">
        <v>2425</v>
      </c>
      <c r="T50" s="1" t="s">
        <v>2457</v>
      </c>
    </row>
    <row r="51" spans="15:20" x14ac:dyDescent="0.2">
      <c r="O51" s="1" t="s">
        <v>181</v>
      </c>
      <c r="P51" s="1">
        <v>0</v>
      </c>
      <c r="Q51" s="1" t="s">
        <v>2632</v>
      </c>
      <c r="R51" s="1" t="s">
        <v>2426</v>
      </c>
      <c r="S51" s="1" t="s">
        <v>2425</v>
      </c>
      <c r="T51" s="1" t="s">
        <v>2457</v>
      </c>
    </row>
    <row r="52" spans="15:20" x14ac:dyDescent="0.2">
      <c r="O52" s="1" t="s">
        <v>633</v>
      </c>
      <c r="P52" s="1">
        <v>-2.1669999999999998E-2</v>
      </c>
      <c r="Q52" s="1" t="s">
        <v>2640</v>
      </c>
      <c r="R52" s="1" t="s">
        <v>2426</v>
      </c>
      <c r="S52" s="1" t="s">
        <v>2425</v>
      </c>
      <c r="T52" s="1" t="s">
        <v>2457</v>
      </c>
    </row>
    <row r="53" spans="15:20" x14ac:dyDescent="0.2">
      <c r="O53" s="1" t="s">
        <v>649</v>
      </c>
      <c r="P53" s="1">
        <v>0</v>
      </c>
      <c r="Q53" s="1" t="s">
        <v>2632</v>
      </c>
      <c r="R53" s="1" t="s">
        <v>2426</v>
      </c>
      <c r="S53" s="1" t="s">
        <v>2425</v>
      </c>
      <c r="T53" s="1" t="s">
        <v>2457</v>
      </c>
    </row>
    <row r="54" spans="15:20" x14ac:dyDescent="0.2">
      <c r="O54" s="1" t="s">
        <v>673</v>
      </c>
      <c r="P54" s="1">
        <v>0</v>
      </c>
      <c r="Q54" s="1" t="s">
        <v>2632</v>
      </c>
      <c r="R54" s="1" t="s">
        <v>2426</v>
      </c>
      <c r="S54" s="1" t="s">
        <v>2425</v>
      </c>
      <c r="T54" s="1" t="s">
        <v>2457</v>
      </c>
    </row>
    <row r="55" spans="15:20" x14ac:dyDescent="0.2">
      <c r="O55" s="1" t="s">
        <v>695</v>
      </c>
      <c r="P55" s="1">
        <v>0</v>
      </c>
      <c r="Q55" s="1" t="s">
        <v>2632</v>
      </c>
      <c r="R55" s="1" t="s">
        <v>2426</v>
      </c>
      <c r="S55" s="1" t="s">
        <v>2425</v>
      </c>
      <c r="T55" s="1" t="s">
        <v>2457</v>
      </c>
    </row>
    <row r="56" spans="15:20" x14ac:dyDescent="0.2">
      <c r="O56" s="1" t="s">
        <v>705</v>
      </c>
      <c r="P56" s="1">
        <v>-6.4799999999999996E-3</v>
      </c>
      <c r="Q56" s="1" t="s">
        <v>2641</v>
      </c>
      <c r="R56" s="1" t="s">
        <v>2426</v>
      </c>
      <c r="S56" s="1" t="s">
        <v>2425</v>
      </c>
      <c r="T56" s="1" t="s">
        <v>2457</v>
      </c>
    </row>
    <row r="57" spans="15:20" x14ac:dyDescent="0.2">
      <c r="O57" s="1" t="s">
        <v>741</v>
      </c>
      <c r="P57" s="1">
        <v>0</v>
      </c>
      <c r="Q57" s="1" t="s">
        <v>2632</v>
      </c>
      <c r="R57" s="1" t="s">
        <v>2426</v>
      </c>
      <c r="S57" s="1" t="s">
        <v>2425</v>
      </c>
      <c r="T57" s="1" t="s">
        <v>2457</v>
      </c>
    </row>
    <row r="58" spans="15:20" x14ac:dyDescent="0.2">
      <c r="O58" s="1" t="s">
        <v>751</v>
      </c>
      <c r="P58" s="1">
        <v>0</v>
      </c>
      <c r="Q58" s="1" t="s">
        <v>2632</v>
      </c>
      <c r="R58" s="1" t="s">
        <v>2426</v>
      </c>
      <c r="S58" s="1" t="s">
        <v>2425</v>
      </c>
      <c r="T58" s="1" t="s">
        <v>2457</v>
      </c>
    </row>
    <row r="59" spans="15:20" x14ac:dyDescent="0.2">
      <c r="O59" s="1" t="s">
        <v>767</v>
      </c>
      <c r="P59" s="1">
        <v>-1.2959999999999999E-2</v>
      </c>
      <c r="Q59" s="1" t="s">
        <v>2642</v>
      </c>
      <c r="R59" s="1" t="s">
        <v>2426</v>
      </c>
      <c r="S59" s="1" t="s">
        <v>2425</v>
      </c>
      <c r="T59" s="1" t="s">
        <v>2457</v>
      </c>
    </row>
    <row r="60" spans="15:20" x14ac:dyDescent="0.2">
      <c r="O60" s="1" t="s">
        <v>777</v>
      </c>
      <c r="P60" s="1">
        <v>0</v>
      </c>
      <c r="Q60" s="1" t="s">
        <v>2632</v>
      </c>
      <c r="R60" s="1" t="s">
        <v>2426</v>
      </c>
      <c r="S60" s="1" t="s">
        <v>2425</v>
      </c>
      <c r="T60" s="1" t="s">
        <v>2457</v>
      </c>
    </row>
    <row r="61" spans="15:20" x14ac:dyDescent="0.2">
      <c r="O61" s="1" t="s">
        <v>787</v>
      </c>
      <c r="P61" s="1">
        <v>-1.519E-2</v>
      </c>
      <c r="Q61" s="1" t="s">
        <v>2643</v>
      </c>
      <c r="R61" s="1" t="s">
        <v>2426</v>
      </c>
      <c r="S61" s="1" t="s">
        <v>2425</v>
      </c>
      <c r="T61" s="1" t="s">
        <v>2457</v>
      </c>
    </row>
    <row r="62" spans="15:20" x14ac:dyDescent="0.2">
      <c r="O62" s="1" t="s">
        <v>899</v>
      </c>
      <c r="P62" s="1">
        <v>0</v>
      </c>
      <c r="Q62" s="1" t="s">
        <v>2632</v>
      </c>
      <c r="R62" s="1" t="s">
        <v>2426</v>
      </c>
      <c r="S62" s="1" t="s">
        <v>2425</v>
      </c>
      <c r="T62" s="1" t="s">
        <v>2457</v>
      </c>
    </row>
    <row r="63" spans="15:20" x14ac:dyDescent="0.2">
      <c r="O63" s="1" t="s">
        <v>907</v>
      </c>
      <c r="P63" s="1">
        <v>0</v>
      </c>
      <c r="Q63" s="1" t="s">
        <v>2632</v>
      </c>
      <c r="R63" s="1" t="s">
        <v>2426</v>
      </c>
      <c r="S63" s="1" t="s">
        <v>2425</v>
      </c>
      <c r="T63" s="1" t="s">
        <v>2457</v>
      </c>
    </row>
    <row r="64" spans="15:20" x14ac:dyDescent="0.2">
      <c r="O64" s="1" t="s">
        <v>915</v>
      </c>
      <c r="P64" s="1">
        <v>0</v>
      </c>
      <c r="Q64" s="1" t="s">
        <v>2632</v>
      </c>
      <c r="R64" s="1" t="s">
        <v>2426</v>
      </c>
      <c r="S64" s="1" t="s">
        <v>2425</v>
      </c>
      <c r="T64" s="1" t="s">
        <v>2457</v>
      </c>
    </row>
    <row r="65" spans="15:20" x14ac:dyDescent="0.2">
      <c r="O65" s="1" t="s">
        <v>923</v>
      </c>
      <c r="P65" s="1">
        <v>0</v>
      </c>
      <c r="Q65" s="1" t="s">
        <v>2632</v>
      </c>
      <c r="R65" s="1" t="s">
        <v>2426</v>
      </c>
      <c r="S65" s="1" t="s">
        <v>2425</v>
      </c>
      <c r="T65" s="1" t="s">
        <v>2457</v>
      </c>
    </row>
    <row r="66" spans="15:20" x14ac:dyDescent="0.2">
      <c r="O66" s="1" t="s">
        <v>945</v>
      </c>
      <c r="P66" s="1">
        <v>0</v>
      </c>
      <c r="Q66" s="1" t="s">
        <v>2632</v>
      </c>
      <c r="R66" s="1" t="s">
        <v>2426</v>
      </c>
      <c r="S66" s="1" t="s">
        <v>2425</v>
      </c>
      <c r="T66" s="1" t="s">
        <v>2457</v>
      </c>
    </row>
    <row r="67" spans="15:20" x14ac:dyDescent="0.2">
      <c r="O67" s="1" t="s">
        <v>947</v>
      </c>
      <c r="P67" s="1">
        <v>-6.4799999999999996E-3</v>
      </c>
      <c r="Q67" s="1" t="s">
        <v>2641</v>
      </c>
      <c r="R67" s="1" t="s">
        <v>2426</v>
      </c>
      <c r="S67" s="1" t="s">
        <v>2425</v>
      </c>
      <c r="T67" s="1" t="s">
        <v>2457</v>
      </c>
    </row>
    <row r="68" spans="15:20" x14ac:dyDescent="0.2">
      <c r="O68" s="1" t="s">
        <v>953</v>
      </c>
      <c r="P68" s="1">
        <v>0</v>
      </c>
      <c r="Q68" s="1" t="s">
        <v>2632</v>
      </c>
      <c r="R68" s="1" t="s">
        <v>2426</v>
      </c>
      <c r="S68" s="1" t="s">
        <v>2425</v>
      </c>
      <c r="T68" s="1" t="s">
        <v>2457</v>
      </c>
    </row>
    <row r="69" spans="15:20" x14ac:dyDescent="0.2">
      <c r="O69" s="1" t="s">
        <v>955</v>
      </c>
      <c r="P69" s="1">
        <v>-6.4799999999999996E-3</v>
      </c>
      <c r="Q69" s="1" t="s">
        <v>2641</v>
      </c>
      <c r="R69" s="1" t="s">
        <v>2426</v>
      </c>
      <c r="S69" s="1" t="s">
        <v>2425</v>
      </c>
      <c r="T69" s="1" t="s">
        <v>2457</v>
      </c>
    </row>
    <row r="70" spans="15:20" x14ac:dyDescent="0.2">
      <c r="O70" s="1" t="s">
        <v>963</v>
      </c>
      <c r="P70" s="1">
        <v>-9.8309999999999995E-2</v>
      </c>
      <c r="Q70" s="1" t="s">
        <v>2644</v>
      </c>
      <c r="R70" s="1" t="s">
        <v>2426</v>
      </c>
      <c r="S70" s="1" t="s">
        <v>2425</v>
      </c>
      <c r="T70" s="1" t="s">
        <v>2457</v>
      </c>
    </row>
    <row r="71" spans="15:20" x14ac:dyDescent="0.2">
      <c r="O71" s="1" t="s">
        <v>969</v>
      </c>
      <c r="P71" s="1">
        <v>0</v>
      </c>
      <c r="Q71" s="1" t="s">
        <v>2632</v>
      </c>
      <c r="R71" s="1" t="s">
        <v>2426</v>
      </c>
      <c r="S71" s="1" t="s">
        <v>2425</v>
      </c>
      <c r="T71" s="1" t="s">
        <v>2457</v>
      </c>
    </row>
    <row r="72" spans="15:20" x14ac:dyDescent="0.2">
      <c r="O72" s="1" t="s">
        <v>981</v>
      </c>
      <c r="P72" s="1">
        <v>-1.519E-2</v>
      </c>
      <c r="Q72" s="1" t="s">
        <v>2643</v>
      </c>
      <c r="R72" s="1" t="s">
        <v>2426</v>
      </c>
      <c r="S72" s="1" t="s">
        <v>2425</v>
      </c>
      <c r="T72" s="1" t="s">
        <v>2457</v>
      </c>
    </row>
    <row r="73" spans="15:20" x14ac:dyDescent="0.2">
      <c r="O73" s="1" t="s">
        <v>999</v>
      </c>
      <c r="P73" s="1">
        <v>-9.1829999999999995E-2</v>
      </c>
      <c r="Q73" s="1" t="s">
        <v>2645</v>
      </c>
      <c r="R73" s="1" t="s">
        <v>2426</v>
      </c>
      <c r="S73" s="1" t="s">
        <v>2425</v>
      </c>
      <c r="T73" s="1" t="s">
        <v>2457</v>
      </c>
    </row>
    <row r="74" spans="15:20" x14ac:dyDescent="0.2">
      <c r="O74" s="1" t="s">
        <v>1017</v>
      </c>
      <c r="P74" s="1">
        <v>0</v>
      </c>
      <c r="Q74" s="1" t="s">
        <v>2632</v>
      </c>
      <c r="R74" s="1" t="s">
        <v>2426</v>
      </c>
      <c r="S74" s="1" t="s">
        <v>2425</v>
      </c>
      <c r="T74" s="1" t="s">
        <v>2457</v>
      </c>
    </row>
    <row r="75" spans="15:20" x14ac:dyDescent="0.2">
      <c r="O75" s="1" t="s">
        <v>1027</v>
      </c>
      <c r="P75" s="1">
        <v>0</v>
      </c>
      <c r="Q75" s="1" t="s">
        <v>2632</v>
      </c>
      <c r="R75" s="1" t="s">
        <v>2426</v>
      </c>
      <c r="S75" s="1" t="s">
        <v>2425</v>
      </c>
      <c r="T75" s="1" t="s">
        <v>2457</v>
      </c>
    </row>
    <row r="76" spans="15:20" x14ac:dyDescent="0.2">
      <c r="O76" s="1" t="s">
        <v>1029</v>
      </c>
      <c r="P76" s="1">
        <v>0</v>
      </c>
      <c r="Q76" s="1" t="s">
        <v>2632</v>
      </c>
      <c r="R76" s="1" t="s">
        <v>2426</v>
      </c>
      <c r="S76" s="1" t="s">
        <v>2425</v>
      </c>
      <c r="T76" s="1" t="s">
        <v>2457</v>
      </c>
    </row>
    <row r="77" spans="15:20" x14ac:dyDescent="0.2">
      <c r="O77" s="1" t="s">
        <v>1053</v>
      </c>
      <c r="P77" s="1">
        <v>0</v>
      </c>
      <c r="Q77" s="1" t="s">
        <v>2632</v>
      </c>
      <c r="R77" s="1" t="s">
        <v>2426</v>
      </c>
      <c r="S77" s="1" t="s">
        <v>2425</v>
      </c>
      <c r="T77" s="1" t="s">
        <v>2457</v>
      </c>
    </row>
    <row r="78" spans="15:20" x14ac:dyDescent="0.2">
      <c r="O78" s="1" t="s">
        <v>1063</v>
      </c>
      <c r="P78" s="1">
        <v>0</v>
      </c>
      <c r="Q78" s="1" t="s">
        <v>2632</v>
      </c>
      <c r="R78" s="1" t="s">
        <v>2426</v>
      </c>
      <c r="S78" s="1" t="s">
        <v>2425</v>
      </c>
      <c r="T78" s="1" t="s">
        <v>2457</v>
      </c>
    </row>
    <row r="79" spans="15:20" x14ac:dyDescent="0.2">
      <c r="O79" s="1" t="s">
        <v>1067</v>
      </c>
      <c r="P79" s="1">
        <v>0</v>
      </c>
      <c r="Q79" s="1" t="s">
        <v>2632</v>
      </c>
      <c r="R79" s="1" t="s">
        <v>2426</v>
      </c>
      <c r="S79" s="1" t="s">
        <v>2425</v>
      </c>
      <c r="T79" s="1" t="s">
        <v>2457</v>
      </c>
    </row>
    <row r="80" spans="15:20" x14ac:dyDescent="0.2">
      <c r="O80" s="1" t="s">
        <v>1071</v>
      </c>
      <c r="P80" s="1">
        <v>-1.519E-2</v>
      </c>
      <c r="Q80" s="1" t="s">
        <v>2643</v>
      </c>
      <c r="R80" s="1" t="s">
        <v>2426</v>
      </c>
      <c r="S80" s="1" t="s">
        <v>2425</v>
      </c>
      <c r="T80" s="1" t="s">
        <v>2457</v>
      </c>
    </row>
    <row r="81" spans="15:23" x14ac:dyDescent="0.2">
      <c r="O81" s="1" t="s">
        <v>1105</v>
      </c>
      <c r="P81" s="1">
        <v>0</v>
      </c>
      <c r="Q81" s="1" t="s">
        <v>2632</v>
      </c>
      <c r="R81" s="1" t="s">
        <v>2426</v>
      </c>
      <c r="S81" s="1" t="s">
        <v>2425</v>
      </c>
      <c r="T81" s="1" t="s">
        <v>2457</v>
      </c>
    </row>
    <row r="82" spans="15:23" x14ac:dyDescent="0.2">
      <c r="O82" s="1" t="s">
        <v>1303</v>
      </c>
      <c r="P82" s="1">
        <v>-1.519E-2</v>
      </c>
      <c r="Q82" s="1" t="s">
        <v>2643</v>
      </c>
      <c r="R82" s="1" t="s">
        <v>2426</v>
      </c>
      <c r="S82" s="1" t="s">
        <v>2425</v>
      </c>
      <c r="T82" s="1" t="s">
        <v>2457</v>
      </c>
    </row>
    <row r="83" spans="15:23" x14ac:dyDescent="0.2">
      <c r="O83" s="1" t="s">
        <v>1309</v>
      </c>
      <c r="P83" s="1">
        <v>0</v>
      </c>
      <c r="Q83" s="1" t="s">
        <v>2632</v>
      </c>
      <c r="R83" s="1" t="s">
        <v>2426</v>
      </c>
      <c r="S83" s="1" t="s">
        <v>2425</v>
      </c>
      <c r="T83" s="1" t="s">
        <v>2457</v>
      </c>
    </row>
    <row r="84" spans="15:23" x14ac:dyDescent="0.2">
      <c r="O84" s="1" t="s">
        <v>1311</v>
      </c>
      <c r="P84" s="1">
        <v>0</v>
      </c>
      <c r="Q84" s="1" t="s">
        <v>2632</v>
      </c>
      <c r="R84" s="1" t="s">
        <v>2426</v>
      </c>
      <c r="S84" s="1" t="s">
        <v>2425</v>
      </c>
      <c r="T84" s="1" t="s">
        <v>2457</v>
      </c>
    </row>
    <row r="85" spans="15:23" x14ac:dyDescent="0.2">
      <c r="O85" s="1" t="s">
        <v>1315</v>
      </c>
      <c r="P85" s="1">
        <v>0</v>
      </c>
      <c r="Q85" s="1" t="s">
        <v>2632</v>
      </c>
      <c r="R85" s="1" t="s">
        <v>2426</v>
      </c>
      <c r="S85" s="1" t="s">
        <v>2425</v>
      </c>
      <c r="T85" s="1" t="s">
        <v>2457</v>
      </c>
    </row>
    <row r="86" spans="15:23" x14ac:dyDescent="0.2">
      <c r="O86" s="1" t="s">
        <v>1323</v>
      </c>
      <c r="P86" s="1">
        <v>0</v>
      </c>
      <c r="Q86" s="1" t="s">
        <v>2632</v>
      </c>
      <c r="R86" s="1" t="s">
        <v>2426</v>
      </c>
      <c r="S86" s="1" t="s">
        <v>2425</v>
      </c>
      <c r="T86" s="1" t="s">
        <v>2457</v>
      </c>
    </row>
    <row r="87" spans="15:23" x14ac:dyDescent="0.2">
      <c r="O87" s="1" t="s">
        <v>1335</v>
      </c>
      <c r="P87" s="1">
        <v>0</v>
      </c>
      <c r="Q87" s="1" t="s">
        <v>2632</v>
      </c>
      <c r="R87" s="1" t="s">
        <v>2426</v>
      </c>
      <c r="S87" s="1" t="s">
        <v>2425</v>
      </c>
      <c r="T87" s="1" t="s">
        <v>2457</v>
      </c>
    </row>
    <row r="88" spans="15:23" x14ac:dyDescent="0.2">
      <c r="O88" s="1" t="s">
        <v>1355</v>
      </c>
      <c r="P88" s="1">
        <v>-6.4799999999999996E-3</v>
      </c>
      <c r="Q88" s="1" t="s">
        <v>2641</v>
      </c>
      <c r="R88" s="1" t="s">
        <v>2426</v>
      </c>
      <c r="S88" s="1" t="s">
        <v>2425</v>
      </c>
      <c r="T88" s="1" t="s">
        <v>2457</v>
      </c>
    </row>
    <row r="89" spans="15:23" x14ac:dyDescent="0.2">
      <c r="O89" s="1" t="s">
        <v>1371</v>
      </c>
      <c r="P89" s="1">
        <v>0</v>
      </c>
      <c r="Q89" s="1" t="s">
        <v>2632</v>
      </c>
      <c r="R89" s="1" t="s">
        <v>2426</v>
      </c>
      <c r="S89" s="1" t="s">
        <v>2425</v>
      </c>
      <c r="T89" s="1" t="s">
        <v>2457</v>
      </c>
    </row>
    <row r="90" spans="15:23" x14ac:dyDescent="0.2">
      <c r="O90" s="1" t="s">
        <v>1391</v>
      </c>
      <c r="P90" s="1">
        <v>-0.41289999999999999</v>
      </c>
      <c r="Q90" s="1" t="s">
        <v>2646</v>
      </c>
      <c r="R90" s="1" t="s">
        <v>2426</v>
      </c>
      <c r="S90" s="1" t="s">
        <v>2425</v>
      </c>
      <c r="T90" s="1" t="s">
        <v>2457</v>
      </c>
    </row>
    <row r="91" spans="15:23" x14ac:dyDescent="0.2">
      <c r="O91" s="1" t="s">
        <v>1393</v>
      </c>
      <c r="P91" s="1">
        <v>0</v>
      </c>
      <c r="Q91" s="1" t="s">
        <v>2632</v>
      </c>
      <c r="R91" s="1" t="s">
        <v>2426</v>
      </c>
      <c r="S91" s="1" t="s">
        <v>2425</v>
      </c>
      <c r="T91" s="1" t="s">
        <v>2457</v>
      </c>
    </row>
    <row r="94" spans="15:23" x14ac:dyDescent="0.2">
      <c r="O94" s="1" t="s">
        <v>2460</v>
      </c>
      <c r="P94" s="1" t="s">
        <v>2461</v>
      </c>
      <c r="Q94" s="1" t="s">
        <v>2462</v>
      </c>
      <c r="R94" s="1" t="s">
        <v>2451</v>
      </c>
      <c r="S94" s="1" t="s">
        <v>2463</v>
      </c>
      <c r="T94" s="1" t="s">
        <v>2464</v>
      </c>
      <c r="U94" s="1" t="s">
        <v>2465</v>
      </c>
      <c r="V94" s="1" t="s">
        <v>2466</v>
      </c>
      <c r="W94" s="1" t="s">
        <v>2433</v>
      </c>
    </row>
    <row r="96" spans="15:23" x14ac:dyDescent="0.2">
      <c r="O96" s="1" t="s">
        <v>2456</v>
      </c>
    </row>
    <row r="97" spans="15:23" x14ac:dyDescent="0.2">
      <c r="O97" s="1" t="s">
        <v>167</v>
      </c>
      <c r="P97" s="1">
        <v>42.17</v>
      </c>
      <c r="Q97" s="1">
        <v>31.44</v>
      </c>
      <c r="R97" s="1">
        <v>10.73</v>
      </c>
      <c r="S97" s="1">
        <v>2.4209999999999998</v>
      </c>
      <c r="T97" s="1">
        <v>3</v>
      </c>
      <c r="U97" s="1">
        <v>3</v>
      </c>
      <c r="V97" s="1">
        <v>4.4320000000000004</v>
      </c>
      <c r="W97" s="1">
        <v>328</v>
      </c>
    </row>
    <row r="98" spans="15:23" x14ac:dyDescent="0.2">
      <c r="O98" s="1" t="s">
        <v>1299</v>
      </c>
      <c r="P98" s="1">
        <v>18.11</v>
      </c>
      <c r="Q98" s="1">
        <v>8.3620000000000001</v>
      </c>
      <c r="R98" s="1">
        <v>9.7449999999999992</v>
      </c>
      <c r="S98" s="1">
        <v>2.4209999999999998</v>
      </c>
      <c r="T98" s="1">
        <v>3</v>
      </c>
      <c r="U98" s="1">
        <v>3</v>
      </c>
      <c r="V98" s="1">
        <v>4.0250000000000004</v>
      </c>
      <c r="W98" s="1">
        <v>328</v>
      </c>
    </row>
    <row r="99" spans="15:23" x14ac:dyDescent="0.2">
      <c r="O99" s="1" t="s">
        <v>43</v>
      </c>
      <c r="P99" s="1">
        <v>11.1</v>
      </c>
      <c r="Q99" s="1">
        <v>8.1129999999999995</v>
      </c>
      <c r="R99" s="1">
        <v>2.984</v>
      </c>
      <c r="S99" s="1">
        <v>2.4209999999999998</v>
      </c>
      <c r="T99" s="1">
        <v>3</v>
      </c>
      <c r="U99" s="1">
        <v>3</v>
      </c>
      <c r="V99" s="1">
        <v>1.232</v>
      </c>
      <c r="W99" s="1">
        <v>328</v>
      </c>
    </row>
    <row r="100" spans="15:23" x14ac:dyDescent="0.2">
      <c r="O100" s="1" t="s">
        <v>31</v>
      </c>
      <c r="P100" s="1">
        <v>7.9740000000000002</v>
      </c>
      <c r="Q100" s="1">
        <v>3.1160000000000001</v>
      </c>
      <c r="R100" s="1">
        <v>4.8579999999999997</v>
      </c>
      <c r="S100" s="1">
        <v>2.4209999999999998</v>
      </c>
      <c r="T100" s="1">
        <v>3</v>
      </c>
      <c r="U100" s="1">
        <v>3</v>
      </c>
      <c r="V100" s="1">
        <v>2.0059999999999998</v>
      </c>
      <c r="W100" s="1">
        <v>328</v>
      </c>
    </row>
    <row r="101" spans="15:23" x14ac:dyDescent="0.2">
      <c r="O101" s="1" t="s">
        <v>223</v>
      </c>
      <c r="P101" s="1">
        <v>4.0019999999999998</v>
      </c>
      <c r="Q101" s="1">
        <v>5.508</v>
      </c>
      <c r="R101" s="1">
        <v>-1.506</v>
      </c>
      <c r="S101" s="1">
        <v>2.4209999999999998</v>
      </c>
      <c r="T101" s="1">
        <v>3</v>
      </c>
      <c r="U101" s="1">
        <v>3</v>
      </c>
      <c r="V101" s="1">
        <v>0.62180000000000002</v>
      </c>
      <c r="W101" s="1">
        <v>328</v>
      </c>
    </row>
    <row r="102" spans="15:23" x14ac:dyDescent="0.2">
      <c r="O102" s="1" t="s">
        <v>2595</v>
      </c>
      <c r="P102" s="1">
        <v>3.03</v>
      </c>
      <c r="Q102" s="1">
        <v>14.78</v>
      </c>
      <c r="R102" s="1">
        <v>-11.75</v>
      </c>
      <c r="S102" s="1">
        <v>2.4209999999999998</v>
      </c>
      <c r="T102" s="1">
        <v>3</v>
      </c>
      <c r="U102" s="1">
        <v>3</v>
      </c>
      <c r="V102" s="1">
        <v>4.8520000000000003</v>
      </c>
      <c r="W102" s="1">
        <v>328</v>
      </c>
    </row>
    <row r="103" spans="15:23" x14ac:dyDescent="0.2">
      <c r="O103" s="1" t="s">
        <v>1289</v>
      </c>
      <c r="P103" s="1">
        <v>1.825</v>
      </c>
      <c r="Q103" s="1">
        <v>0.58740000000000003</v>
      </c>
      <c r="R103" s="1">
        <v>1.2370000000000001</v>
      </c>
      <c r="S103" s="1">
        <v>2.4209999999999998</v>
      </c>
      <c r="T103" s="1">
        <v>3</v>
      </c>
      <c r="U103" s="1">
        <v>3</v>
      </c>
      <c r="V103" s="1">
        <v>0.51100000000000001</v>
      </c>
      <c r="W103" s="1">
        <v>328</v>
      </c>
    </row>
    <row r="104" spans="15:23" x14ac:dyDescent="0.2">
      <c r="O104" s="1" t="s">
        <v>1331</v>
      </c>
      <c r="P104" s="1">
        <v>1.536</v>
      </c>
      <c r="Q104" s="1">
        <v>0.85440000000000005</v>
      </c>
      <c r="R104" s="1">
        <v>0.68110000000000004</v>
      </c>
      <c r="S104" s="1">
        <v>2.4209999999999998</v>
      </c>
      <c r="T104" s="1">
        <v>3</v>
      </c>
      <c r="U104" s="1">
        <v>3</v>
      </c>
      <c r="V104" s="1">
        <v>0.28129999999999999</v>
      </c>
      <c r="W104" s="1">
        <v>328</v>
      </c>
    </row>
    <row r="105" spans="15:23" x14ac:dyDescent="0.2">
      <c r="O105" s="1" t="s">
        <v>281</v>
      </c>
      <c r="P105" s="1">
        <v>1.2549999999999999</v>
      </c>
      <c r="Q105" s="1">
        <v>7.2039999999999997</v>
      </c>
      <c r="R105" s="1">
        <v>-5.9489999999999998</v>
      </c>
      <c r="S105" s="1">
        <v>2.4209999999999998</v>
      </c>
      <c r="T105" s="1">
        <v>3</v>
      </c>
      <c r="U105" s="1">
        <v>3</v>
      </c>
      <c r="V105" s="1">
        <v>2.4569999999999999</v>
      </c>
      <c r="W105" s="1">
        <v>328</v>
      </c>
    </row>
    <row r="106" spans="15:23" x14ac:dyDescent="0.2">
      <c r="O106" s="1" t="s">
        <v>517</v>
      </c>
      <c r="P106" s="1">
        <v>1.0369999999999999</v>
      </c>
      <c r="Q106" s="1">
        <v>0.32690000000000002</v>
      </c>
      <c r="R106" s="1">
        <v>0.71040000000000003</v>
      </c>
      <c r="S106" s="1">
        <v>2.4209999999999998</v>
      </c>
      <c r="T106" s="1">
        <v>3</v>
      </c>
      <c r="U106" s="1">
        <v>3</v>
      </c>
      <c r="V106" s="1">
        <v>0.29339999999999999</v>
      </c>
      <c r="W106" s="1">
        <v>328</v>
      </c>
    </row>
    <row r="107" spans="15:23" x14ac:dyDescent="0.2">
      <c r="O107" s="1" t="s">
        <v>613</v>
      </c>
      <c r="P107" s="1">
        <v>0.5968</v>
      </c>
      <c r="Q107" s="1">
        <v>2.1669999999999998E-2</v>
      </c>
      <c r="R107" s="1">
        <v>0.57509999999999994</v>
      </c>
      <c r="S107" s="1">
        <v>2.4209999999999998</v>
      </c>
      <c r="T107" s="1">
        <v>3</v>
      </c>
      <c r="U107" s="1">
        <v>3</v>
      </c>
      <c r="V107" s="1">
        <v>0.23749999999999999</v>
      </c>
      <c r="W107" s="1">
        <v>328</v>
      </c>
    </row>
    <row r="108" spans="15:23" x14ac:dyDescent="0.2">
      <c r="O108" s="1" t="s">
        <v>429</v>
      </c>
      <c r="P108" s="1">
        <v>0.38009999999999999</v>
      </c>
      <c r="Q108" s="1">
        <v>0.14499999999999999</v>
      </c>
      <c r="R108" s="1">
        <v>0.2351</v>
      </c>
      <c r="S108" s="1">
        <v>2.4209999999999998</v>
      </c>
      <c r="T108" s="1">
        <v>3</v>
      </c>
      <c r="U108" s="1">
        <v>3</v>
      </c>
      <c r="V108" s="1">
        <v>9.7089999999999996E-2</v>
      </c>
      <c r="W108" s="1">
        <v>328</v>
      </c>
    </row>
    <row r="109" spans="15:23" x14ac:dyDescent="0.2">
      <c r="O109" s="1" t="s">
        <v>1049</v>
      </c>
      <c r="P109" s="1">
        <v>0.37469999999999998</v>
      </c>
      <c r="Q109" s="1">
        <v>0.54759999999999998</v>
      </c>
      <c r="R109" s="1">
        <v>-0.17299999999999999</v>
      </c>
      <c r="S109" s="1">
        <v>2.4209999999999998</v>
      </c>
      <c r="T109" s="1">
        <v>3</v>
      </c>
      <c r="U109" s="1">
        <v>3</v>
      </c>
      <c r="V109" s="1">
        <v>7.1429999999999993E-2</v>
      </c>
      <c r="W109" s="1">
        <v>328</v>
      </c>
    </row>
    <row r="110" spans="15:23" x14ac:dyDescent="0.2">
      <c r="O110" s="1" t="s">
        <v>1379</v>
      </c>
      <c r="P110" s="1">
        <v>0.37040000000000001</v>
      </c>
      <c r="Q110" s="1">
        <v>0.30590000000000001</v>
      </c>
      <c r="R110" s="1">
        <v>6.4560000000000006E-2</v>
      </c>
      <c r="S110" s="1">
        <v>2.4209999999999998</v>
      </c>
      <c r="T110" s="1">
        <v>3</v>
      </c>
      <c r="U110" s="1">
        <v>3</v>
      </c>
      <c r="V110" s="1">
        <v>2.666E-2</v>
      </c>
      <c r="W110" s="1">
        <v>328</v>
      </c>
    </row>
    <row r="111" spans="15:23" x14ac:dyDescent="0.2">
      <c r="O111" s="1" t="s">
        <v>559</v>
      </c>
      <c r="P111" s="1">
        <v>0.30659999999999998</v>
      </c>
      <c r="Q111" s="1">
        <v>11.56</v>
      </c>
      <c r="R111" s="1">
        <v>-11.26</v>
      </c>
      <c r="S111" s="1">
        <v>2.4209999999999998</v>
      </c>
      <c r="T111" s="1">
        <v>3</v>
      </c>
      <c r="U111" s="1">
        <v>3</v>
      </c>
      <c r="V111" s="1">
        <v>4.649</v>
      </c>
      <c r="W111" s="1">
        <v>328</v>
      </c>
    </row>
    <row r="112" spans="15:23" x14ac:dyDescent="0.2">
      <c r="O112" s="1" t="s">
        <v>479</v>
      </c>
      <c r="P112" s="1">
        <v>0.22900000000000001</v>
      </c>
      <c r="Q112" s="1">
        <v>0.1041</v>
      </c>
      <c r="R112" s="1">
        <v>0.12479999999999999</v>
      </c>
      <c r="S112" s="1">
        <v>2.4209999999999998</v>
      </c>
      <c r="T112" s="1">
        <v>3</v>
      </c>
      <c r="U112" s="1">
        <v>3</v>
      </c>
      <c r="V112" s="1">
        <v>5.1560000000000002E-2</v>
      </c>
      <c r="W112" s="1">
        <v>328</v>
      </c>
    </row>
    <row r="113" spans="15:23" x14ac:dyDescent="0.2">
      <c r="O113" s="1" t="s">
        <v>599</v>
      </c>
      <c r="P113" s="1">
        <v>0.16470000000000001</v>
      </c>
      <c r="Q113" s="1">
        <v>4.335E-2</v>
      </c>
      <c r="R113" s="1">
        <v>0.12139999999999999</v>
      </c>
      <c r="S113" s="1">
        <v>2.4209999999999998</v>
      </c>
      <c r="T113" s="1">
        <v>3</v>
      </c>
      <c r="U113" s="1">
        <v>3</v>
      </c>
      <c r="V113" s="1">
        <v>5.0119999999999998E-2</v>
      </c>
      <c r="W113" s="1">
        <v>328</v>
      </c>
    </row>
    <row r="114" spans="15:23" x14ac:dyDescent="0.2">
      <c r="O114" s="1" t="s">
        <v>1295</v>
      </c>
      <c r="P114" s="1">
        <v>0.1638</v>
      </c>
      <c r="Q114" s="1">
        <v>0.12870000000000001</v>
      </c>
      <c r="R114" s="1">
        <v>3.508E-2</v>
      </c>
      <c r="S114" s="1">
        <v>2.4209999999999998</v>
      </c>
      <c r="T114" s="1">
        <v>3</v>
      </c>
      <c r="U114" s="1">
        <v>3</v>
      </c>
      <c r="V114" s="1">
        <v>1.4489999999999999E-2</v>
      </c>
      <c r="W114" s="1">
        <v>328</v>
      </c>
    </row>
    <row r="115" spans="15:23" x14ac:dyDescent="0.2">
      <c r="O115" s="1" t="s">
        <v>587</v>
      </c>
      <c r="P115" s="1">
        <v>0.12809999999999999</v>
      </c>
      <c r="Q115" s="1">
        <v>6.4799999999999996E-3</v>
      </c>
      <c r="R115" s="1">
        <v>0.1216</v>
      </c>
      <c r="S115" s="1">
        <v>2.4209999999999998</v>
      </c>
      <c r="T115" s="1">
        <v>3</v>
      </c>
      <c r="U115" s="1">
        <v>3</v>
      </c>
      <c r="V115" s="1">
        <v>5.0229999999999997E-2</v>
      </c>
      <c r="W115" s="1">
        <v>328</v>
      </c>
    </row>
    <row r="116" spans="15:23" x14ac:dyDescent="0.2">
      <c r="O116" s="1" t="s">
        <v>977</v>
      </c>
      <c r="P116" s="1">
        <v>0.12180000000000001</v>
      </c>
      <c r="Q116" s="1">
        <v>0.18720000000000001</v>
      </c>
      <c r="R116" s="1">
        <v>-6.5420000000000006E-2</v>
      </c>
      <c r="S116" s="1">
        <v>2.4209999999999998</v>
      </c>
      <c r="T116" s="1">
        <v>3</v>
      </c>
      <c r="U116" s="1">
        <v>3</v>
      </c>
      <c r="V116" s="1">
        <v>2.7019999999999999E-2</v>
      </c>
      <c r="W116" s="1">
        <v>328</v>
      </c>
    </row>
    <row r="117" spans="15:23" x14ac:dyDescent="0.2">
      <c r="O117" s="1" t="s">
        <v>573</v>
      </c>
      <c r="P117" s="1">
        <v>0.10829999999999999</v>
      </c>
      <c r="Q117" s="1">
        <v>0.2833</v>
      </c>
      <c r="R117" s="1">
        <v>-0.17499999999999999</v>
      </c>
      <c r="S117" s="1">
        <v>2.4209999999999998</v>
      </c>
      <c r="T117" s="1">
        <v>3</v>
      </c>
      <c r="U117" s="1">
        <v>3</v>
      </c>
      <c r="V117" s="1">
        <v>7.2289999999999993E-2</v>
      </c>
      <c r="W117" s="1">
        <v>328</v>
      </c>
    </row>
    <row r="118" spans="15:23" x14ac:dyDescent="0.2">
      <c r="O118" s="1" t="s">
        <v>1559</v>
      </c>
      <c r="P118" s="1">
        <v>0.106</v>
      </c>
      <c r="Q118" s="1">
        <v>0.1104</v>
      </c>
      <c r="R118" s="1">
        <v>-4.3639999999999998E-3</v>
      </c>
      <c r="S118" s="1">
        <v>2.4209999999999998</v>
      </c>
      <c r="T118" s="1">
        <v>3</v>
      </c>
      <c r="U118" s="1">
        <v>3</v>
      </c>
      <c r="V118" s="1">
        <v>1.802E-3</v>
      </c>
      <c r="W118" s="1">
        <v>328</v>
      </c>
    </row>
    <row r="119" spans="15:23" x14ac:dyDescent="0.2">
      <c r="O119" s="1" t="s">
        <v>1337</v>
      </c>
      <c r="P119" s="1">
        <v>9.8580000000000001E-2</v>
      </c>
      <c r="Q119" s="1">
        <v>4.1110000000000001E-2</v>
      </c>
      <c r="R119" s="1">
        <v>5.747E-2</v>
      </c>
      <c r="S119" s="1">
        <v>2.4209999999999998</v>
      </c>
      <c r="T119" s="1">
        <v>3</v>
      </c>
      <c r="U119" s="1">
        <v>3</v>
      </c>
      <c r="V119" s="1">
        <v>2.3730000000000001E-2</v>
      </c>
      <c r="W119" s="1">
        <v>328</v>
      </c>
    </row>
    <row r="120" spans="15:23" x14ac:dyDescent="0.2">
      <c r="O120" s="1" t="s">
        <v>1019</v>
      </c>
      <c r="P120" s="1">
        <v>7.7609999999999998E-2</v>
      </c>
      <c r="Q120" s="1">
        <v>7.3730000000000004E-2</v>
      </c>
      <c r="R120" s="1">
        <v>3.8739999999999998E-3</v>
      </c>
      <c r="S120" s="1">
        <v>2.4209999999999998</v>
      </c>
      <c r="T120" s="1">
        <v>3</v>
      </c>
      <c r="U120" s="1">
        <v>3</v>
      </c>
      <c r="V120" s="1">
        <v>1.6000000000000001E-3</v>
      </c>
      <c r="W120" s="1">
        <v>328</v>
      </c>
    </row>
    <row r="121" spans="15:23" x14ac:dyDescent="0.2">
      <c r="O121" s="1" t="s">
        <v>1051</v>
      </c>
      <c r="P121" s="1">
        <v>6.6309999999999994E-2</v>
      </c>
      <c r="Q121" s="1">
        <v>3.2399999999999998E-2</v>
      </c>
      <c r="R121" s="1">
        <v>3.3910000000000003E-2</v>
      </c>
      <c r="S121" s="1">
        <v>2.4209999999999998</v>
      </c>
      <c r="T121" s="1">
        <v>3</v>
      </c>
      <c r="U121" s="1">
        <v>3</v>
      </c>
      <c r="V121" s="1">
        <v>1.401E-2</v>
      </c>
      <c r="W121" s="1">
        <v>328</v>
      </c>
    </row>
    <row r="122" spans="15:23" x14ac:dyDescent="0.2">
      <c r="O122" s="1" t="s">
        <v>209</v>
      </c>
      <c r="P122" s="1">
        <v>6.5189999999999998E-2</v>
      </c>
      <c r="Q122" s="1">
        <v>0.2145</v>
      </c>
      <c r="R122" s="1">
        <v>-0.14929999999999999</v>
      </c>
      <c r="S122" s="1">
        <v>2.4209999999999998</v>
      </c>
      <c r="T122" s="1">
        <v>3</v>
      </c>
      <c r="U122" s="1">
        <v>3</v>
      </c>
      <c r="V122" s="1">
        <v>6.166E-2</v>
      </c>
      <c r="W122" s="1">
        <v>328</v>
      </c>
    </row>
    <row r="123" spans="15:23" x14ac:dyDescent="0.2">
      <c r="O123" s="1" t="s">
        <v>685</v>
      </c>
      <c r="P123" s="1">
        <v>6.5189999999999998E-2</v>
      </c>
      <c r="Q123" s="1">
        <v>7.3510000000000006E-2</v>
      </c>
      <c r="R123" s="1">
        <v>-8.3269999999999993E-3</v>
      </c>
      <c r="S123" s="1">
        <v>2.4209999999999998</v>
      </c>
      <c r="T123" s="1">
        <v>3</v>
      </c>
      <c r="U123" s="1">
        <v>3</v>
      </c>
      <c r="V123" s="1">
        <v>3.4390000000000002E-3</v>
      </c>
      <c r="W123" s="1">
        <v>328</v>
      </c>
    </row>
    <row r="124" spans="15:23" x14ac:dyDescent="0.2">
      <c r="O124" s="1" t="s">
        <v>1619</v>
      </c>
      <c r="P124" s="1">
        <v>6.293E-2</v>
      </c>
      <c r="Q124" s="1">
        <v>0</v>
      </c>
      <c r="R124" s="1">
        <v>6.293E-2</v>
      </c>
      <c r="S124" s="1">
        <v>2.4209999999999998</v>
      </c>
      <c r="T124" s="1">
        <v>3</v>
      </c>
      <c r="U124" s="1">
        <v>3</v>
      </c>
      <c r="V124" s="1">
        <v>2.5989999999999999E-2</v>
      </c>
      <c r="W124" s="1">
        <v>328</v>
      </c>
    </row>
    <row r="125" spans="15:23" x14ac:dyDescent="0.2">
      <c r="O125" s="1" t="s">
        <v>839</v>
      </c>
      <c r="P125" s="1">
        <v>5.7759999999999999E-2</v>
      </c>
      <c r="Q125" s="1">
        <v>9.8309999999999995E-2</v>
      </c>
      <c r="R125" s="1">
        <v>-4.0550000000000003E-2</v>
      </c>
      <c r="S125" s="1">
        <v>2.4209999999999998</v>
      </c>
      <c r="T125" s="1">
        <v>3</v>
      </c>
      <c r="U125" s="1">
        <v>3</v>
      </c>
      <c r="V125" s="1">
        <v>1.6750000000000001E-2</v>
      </c>
      <c r="W125" s="1">
        <v>328</v>
      </c>
    </row>
    <row r="126" spans="15:23" x14ac:dyDescent="0.2">
      <c r="O126" s="1" t="s">
        <v>379</v>
      </c>
      <c r="P126" s="1">
        <v>5.663E-2</v>
      </c>
      <c r="Q126" s="1">
        <v>5.6309999999999999E-2</v>
      </c>
      <c r="R126" s="1">
        <v>3.2200000000000002E-4</v>
      </c>
      <c r="S126" s="1">
        <v>2.4209999999999998</v>
      </c>
      <c r="T126" s="1">
        <v>3</v>
      </c>
      <c r="U126" s="1">
        <v>3</v>
      </c>
      <c r="V126" s="1">
        <v>1.3300000000000001E-4</v>
      </c>
      <c r="W126" s="1">
        <v>328</v>
      </c>
    </row>
    <row r="127" spans="15:23" x14ac:dyDescent="0.2">
      <c r="O127" s="1" t="s">
        <v>1651</v>
      </c>
      <c r="P127" s="1">
        <v>5.663E-2</v>
      </c>
      <c r="Q127" s="1">
        <v>0</v>
      </c>
      <c r="R127" s="1">
        <v>5.663E-2</v>
      </c>
      <c r="S127" s="1">
        <v>2.4209999999999998</v>
      </c>
      <c r="T127" s="1">
        <v>3</v>
      </c>
      <c r="U127" s="1">
        <v>3</v>
      </c>
      <c r="V127" s="1">
        <v>2.3390000000000001E-2</v>
      </c>
      <c r="W127" s="1">
        <v>328</v>
      </c>
    </row>
    <row r="128" spans="15:23" x14ac:dyDescent="0.2">
      <c r="O128" s="1" t="s">
        <v>1291</v>
      </c>
      <c r="P128" s="1">
        <v>4.1959999999999997E-2</v>
      </c>
      <c r="Q128" s="1">
        <v>2.1669999999999998E-2</v>
      </c>
      <c r="R128" s="1">
        <v>2.0279999999999999E-2</v>
      </c>
      <c r="S128" s="1">
        <v>2.4209999999999998</v>
      </c>
      <c r="T128" s="1">
        <v>3</v>
      </c>
      <c r="U128" s="1">
        <v>3</v>
      </c>
      <c r="V128" s="1">
        <v>8.3759999999999998E-3</v>
      </c>
      <c r="W128" s="1">
        <v>328</v>
      </c>
    </row>
    <row r="129" spans="15:23" x14ac:dyDescent="0.2">
      <c r="O129" s="1" t="s">
        <v>1015</v>
      </c>
      <c r="P129" s="1">
        <v>3.5650000000000001E-2</v>
      </c>
      <c r="Q129" s="1">
        <v>3.4630000000000001E-2</v>
      </c>
      <c r="R129" s="1">
        <v>1.018E-3</v>
      </c>
      <c r="S129" s="1">
        <v>2.4209999999999998</v>
      </c>
      <c r="T129" s="1">
        <v>3</v>
      </c>
      <c r="U129" s="1">
        <v>3</v>
      </c>
      <c r="V129" s="1">
        <v>4.2039999999999997E-4</v>
      </c>
      <c r="W129" s="1">
        <v>328</v>
      </c>
    </row>
    <row r="130" spans="15:23" x14ac:dyDescent="0.2">
      <c r="O130" s="1" t="s">
        <v>13</v>
      </c>
      <c r="P130" s="1">
        <v>2.2100000000000002E-2</v>
      </c>
      <c r="Q130" s="1">
        <v>0</v>
      </c>
      <c r="R130" s="1">
        <v>2.2100000000000002E-2</v>
      </c>
      <c r="S130" s="1">
        <v>2.4209999999999998</v>
      </c>
      <c r="T130" s="1">
        <v>3</v>
      </c>
      <c r="U130" s="1">
        <v>3</v>
      </c>
      <c r="V130" s="1">
        <v>9.129E-3</v>
      </c>
      <c r="W130" s="1">
        <v>328</v>
      </c>
    </row>
    <row r="131" spans="15:23" x14ac:dyDescent="0.2">
      <c r="O131" s="1" t="s">
        <v>799</v>
      </c>
      <c r="P131" s="1">
        <v>2.2100000000000002E-2</v>
      </c>
      <c r="Q131" s="1">
        <v>6.4799999999999996E-3</v>
      </c>
      <c r="R131" s="1">
        <v>1.562E-2</v>
      </c>
      <c r="S131" s="1">
        <v>2.4209999999999998</v>
      </c>
      <c r="T131" s="1">
        <v>3</v>
      </c>
      <c r="U131" s="1">
        <v>3</v>
      </c>
      <c r="V131" s="1">
        <v>6.4520000000000003E-3</v>
      </c>
      <c r="W131" s="1">
        <v>328</v>
      </c>
    </row>
    <row r="132" spans="15:23" x14ac:dyDescent="0.2">
      <c r="O132" s="1" t="s">
        <v>1065</v>
      </c>
      <c r="P132" s="1">
        <v>2.0979999999999999E-2</v>
      </c>
      <c r="Q132" s="1">
        <v>0</v>
      </c>
      <c r="R132" s="1">
        <v>2.0979999999999999E-2</v>
      </c>
      <c r="S132" s="1">
        <v>2.4209999999999998</v>
      </c>
      <c r="T132" s="1">
        <v>3</v>
      </c>
      <c r="U132" s="1">
        <v>3</v>
      </c>
      <c r="V132" s="1">
        <v>8.6639999999999998E-3</v>
      </c>
      <c r="W132" s="1">
        <v>328</v>
      </c>
    </row>
    <row r="133" spans="15:23" x14ac:dyDescent="0.2">
      <c r="O133" s="1" t="s">
        <v>1329</v>
      </c>
      <c r="P133" s="1">
        <v>2.0979999999999999E-2</v>
      </c>
      <c r="Q133" s="1">
        <v>0</v>
      </c>
      <c r="R133" s="1">
        <v>2.0979999999999999E-2</v>
      </c>
      <c r="S133" s="1">
        <v>2.4209999999999998</v>
      </c>
      <c r="T133" s="1">
        <v>3</v>
      </c>
      <c r="U133" s="1">
        <v>3</v>
      </c>
      <c r="V133" s="1">
        <v>8.6639999999999998E-3</v>
      </c>
      <c r="W133" s="1">
        <v>328</v>
      </c>
    </row>
    <row r="134" spans="15:23" x14ac:dyDescent="0.2">
      <c r="O134" s="1" t="s">
        <v>1333</v>
      </c>
      <c r="P134" s="1">
        <v>2.0979999999999999E-2</v>
      </c>
      <c r="Q134" s="1">
        <v>1.519E-2</v>
      </c>
      <c r="R134" s="1">
        <v>5.7850000000000002E-3</v>
      </c>
      <c r="S134" s="1">
        <v>2.4209999999999998</v>
      </c>
      <c r="T134" s="1">
        <v>3</v>
      </c>
      <c r="U134" s="1">
        <v>3</v>
      </c>
      <c r="V134" s="1">
        <v>2.3890000000000001E-3</v>
      </c>
      <c r="W134" s="1">
        <v>328</v>
      </c>
    </row>
    <row r="135" spans="15:23" x14ac:dyDescent="0.2">
      <c r="O135" s="1" t="s">
        <v>2458</v>
      </c>
      <c r="P135" s="1">
        <v>2.0979999999999999E-2</v>
      </c>
      <c r="Q135" s="1">
        <v>0</v>
      </c>
      <c r="R135" s="1">
        <v>2.0979999999999999E-2</v>
      </c>
      <c r="S135" s="1">
        <v>2.4209999999999998</v>
      </c>
      <c r="T135" s="1">
        <v>3</v>
      </c>
      <c r="U135" s="1">
        <v>3</v>
      </c>
      <c r="V135" s="1">
        <v>8.6639999999999998E-3</v>
      </c>
      <c r="W135" s="1">
        <v>328</v>
      </c>
    </row>
    <row r="136" spans="15:23" x14ac:dyDescent="0.2">
      <c r="O136" s="1" t="s">
        <v>195</v>
      </c>
      <c r="P136" s="1">
        <v>0</v>
      </c>
      <c r="Q136" s="1">
        <v>0</v>
      </c>
      <c r="R136" s="1">
        <v>0</v>
      </c>
      <c r="S136" s="1">
        <v>2.4209999999999998</v>
      </c>
      <c r="T136" s="1">
        <v>3</v>
      </c>
      <c r="U136" s="1">
        <v>3</v>
      </c>
      <c r="V136" s="1">
        <v>0</v>
      </c>
      <c r="W136" s="1">
        <v>328</v>
      </c>
    </row>
    <row r="137" spans="15:23" x14ac:dyDescent="0.2">
      <c r="O137" s="1" t="s">
        <v>415</v>
      </c>
      <c r="P137" s="1">
        <v>0</v>
      </c>
      <c r="Q137" s="1">
        <v>0</v>
      </c>
      <c r="R137" s="1">
        <v>0</v>
      </c>
      <c r="S137" s="1">
        <v>2.4209999999999998</v>
      </c>
      <c r="T137" s="1">
        <v>3</v>
      </c>
      <c r="U137" s="1">
        <v>3</v>
      </c>
      <c r="V137" s="1">
        <v>0</v>
      </c>
      <c r="W137" s="1">
        <v>328</v>
      </c>
    </row>
    <row r="138" spans="15:23" x14ac:dyDescent="0.2">
      <c r="O138" s="1" t="s">
        <v>181</v>
      </c>
      <c r="P138" s="1">
        <v>0</v>
      </c>
      <c r="Q138" s="1">
        <v>0</v>
      </c>
      <c r="R138" s="1">
        <v>0</v>
      </c>
      <c r="S138" s="1">
        <v>2.4209999999999998</v>
      </c>
      <c r="T138" s="1">
        <v>3</v>
      </c>
      <c r="U138" s="1">
        <v>3</v>
      </c>
      <c r="V138" s="1">
        <v>0</v>
      </c>
      <c r="W138" s="1">
        <v>328</v>
      </c>
    </row>
    <row r="139" spans="15:23" x14ac:dyDescent="0.2">
      <c r="O139" s="1" t="s">
        <v>633</v>
      </c>
      <c r="P139" s="1">
        <v>0</v>
      </c>
      <c r="Q139" s="1">
        <v>2.1669999999999998E-2</v>
      </c>
      <c r="R139" s="1">
        <v>-2.1669999999999998E-2</v>
      </c>
      <c r="S139" s="1">
        <v>2.4209999999999998</v>
      </c>
      <c r="T139" s="1">
        <v>3</v>
      </c>
      <c r="U139" s="1">
        <v>3</v>
      </c>
      <c r="V139" s="1">
        <v>8.9510000000000006E-3</v>
      </c>
      <c r="W139" s="1">
        <v>328</v>
      </c>
    </row>
    <row r="140" spans="15:23" x14ac:dyDescent="0.2">
      <c r="O140" s="1" t="s">
        <v>649</v>
      </c>
      <c r="P140" s="1">
        <v>0</v>
      </c>
      <c r="Q140" s="1">
        <v>0</v>
      </c>
      <c r="R140" s="1">
        <v>0</v>
      </c>
      <c r="S140" s="1">
        <v>2.4209999999999998</v>
      </c>
      <c r="T140" s="1">
        <v>3</v>
      </c>
      <c r="U140" s="1">
        <v>3</v>
      </c>
      <c r="V140" s="1">
        <v>0</v>
      </c>
      <c r="W140" s="1">
        <v>328</v>
      </c>
    </row>
    <row r="141" spans="15:23" x14ac:dyDescent="0.2">
      <c r="O141" s="1" t="s">
        <v>673</v>
      </c>
      <c r="P141" s="1">
        <v>0</v>
      </c>
      <c r="Q141" s="1">
        <v>0</v>
      </c>
      <c r="R141" s="1">
        <v>0</v>
      </c>
      <c r="S141" s="1">
        <v>2.4209999999999998</v>
      </c>
      <c r="T141" s="1">
        <v>3</v>
      </c>
      <c r="U141" s="1">
        <v>3</v>
      </c>
      <c r="V141" s="1">
        <v>0</v>
      </c>
      <c r="W141" s="1">
        <v>328</v>
      </c>
    </row>
    <row r="142" spans="15:23" x14ac:dyDescent="0.2">
      <c r="O142" s="1" t="s">
        <v>695</v>
      </c>
      <c r="P142" s="1">
        <v>0</v>
      </c>
      <c r="Q142" s="1">
        <v>0</v>
      </c>
      <c r="R142" s="1">
        <v>0</v>
      </c>
      <c r="S142" s="1">
        <v>2.4209999999999998</v>
      </c>
      <c r="T142" s="1">
        <v>3</v>
      </c>
      <c r="U142" s="1">
        <v>3</v>
      </c>
      <c r="V142" s="1">
        <v>0</v>
      </c>
      <c r="W142" s="1">
        <v>328</v>
      </c>
    </row>
    <row r="143" spans="15:23" x14ac:dyDescent="0.2">
      <c r="O143" s="1" t="s">
        <v>705</v>
      </c>
      <c r="P143" s="1">
        <v>0</v>
      </c>
      <c r="Q143" s="1">
        <v>6.4799999999999996E-3</v>
      </c>
      <c r="R143" s="1">
        <v>-6.4799999999999996E-3</v>
      </c>
      <c r="S143" s="1">
        <v>2.4209999999999998</v>
      </c>
      <c r="T143" s="1">
        <v>3</v>
      </c>
      <c r="U143" s="1">
        <v>3</v>
      </c>
      <c r="V143" s="1">
        <v>2.676E-3</v>
      </c>
      <c r="W143" s="1">
        <v>328</v>
      </c>
    </row>
    <row r="144" spans="15:23" x14ac:dyDescent="0.2">
      <c r="O144" s="1" t="s">
        <v>741</v>
      </c>
      <c r="P144" s="1">
        <v>0</v>
      </c>
      <c r="Q144" s="1">
        <v>0</v>
      </c>
      <c r="R144" s="1">
        <v>0</v>
      </c>
      <c r="S144" s="1">
        <v>2.4209999999999998</v>
      </c>
      <c r="T144" s="1">
        <v>3</v>
      </c>
      <c r="U144" s="1">
        <v>3</v>
      </c>
      <c r="V144" s="1">
        <v>0</v>
      </c>
      <c r="W144" s="1">
        <v>328</v>
      </c>
    </row>
    <row r="145" spans="15:23" x14ac:dyDescent="0.2">
      <c r="O145" s="1" t="s">
        <v>751</v>
      </c>
      <c r="P145" s="1">
        <v>0</v>
      </c>
      <c r="Q145" s="1">
        <v>0</v>
      </c>
      <c r="R145" s="1">
        <v>0</v>
      </c>
      <c r="S145" s="1">
        <v>2.4209999999999998</v>
      </c>
      <c r="T145" s="1">
        <v>3</v>
      </c>
      <c r="U145" s="1">
        <v>3</v>
      </c>
      <c r="V145" s="1">
        <v>0</v>
      </c>
      <c r="W145" s="1">
        <v>328</v>
      </c>
    </row>
    <row r="146" spans="15:23" x14ac:dyDescent="0.2">
      <c r="O146" s="1" t="s">
        <v>767</v>
      </c>
      <c r="P146" s="1">
        <v>0</v>
      </c>
      <c r="Q146" s="1">
        <v>1.2959999999999999E-2</v>
      </c>
      <c r="R146" s="1">
        <v>-1.2959999999999999E-2</v>
      </c>
      <c r="S146" s="1">
        <v>2.4209999999999998</v>
      </c>
      <c r="T146" s="1">
        <v>3</v>
      </c>
      <c r="U146" s="1">
        <v>3</v>
      </c>
      <c r="V146" s="1">
        <v>5.352E-3</v>
      </c>
      <c r="W146" s="1">
        <v>328</v>
      </c>
    </row>
    <row r="147" spans="15:23" x14ac:dyDescent="0.2">
      <c r="O147" s="1" t="s">
        <v>777</v>
      </c>
      <c r="P147" s="1">
        <v>0</v>
      </c>
      <c r="Q147" s="1">
        <v>0</v>
      </c>
      <c r="R147" s="1">
        <v>0</v>
      </c>
      <c r="S147" s="1">
        <v>2.4209999999999998</v>
      </c>
      <c r="T147" s="1">
        <v>3</v>
      </c>
      <c r="U147" s="1">
        <v>3</v>
      </c>
      <c r="V147" s="1">
        <v>0</v>
      </c>
      <c r="W147" s="1">
        <v>328</v>
      </c>
    </row>
    <row r="148" spans="15:23" x14ac:dyDescent="0.2">
      <c r="O148" s="1" t="s">
        <v>787</v>
      </c>
      <c r="P148" s="1">
        <v>0</v>
      </c>
      <c r="Q148" s="1">
        <v>1.519E-2</v>
      </c>
      <c r="R148" s="1">
        <v>-1.519E-2</v>
      </c>
      <c r="S148" s="1">
        <v>2.4209999999999998</v>
      </c>
      <c r="T148" s="1">
        <v>3</v>
      </c>
      <c r="U148" s="1">
        <v>3</v>
      </c>
      <c r="V148" s="1">
        <v>6.2740000000000001E-3</v>
      </c>
      <c r="W148" s="1">
        <v>328</v>
      </c>
    </row>
    <row r="149" spans="15:23" x14ac:dyDescent="0.2">
      <c r="O149" s="1" t="s">
        <v>899</v>
      </c>
      <c r="P149" s="1">
        <v>0</v>
      </c>
      <c r="Q149" s="1">
        <v>0</v>
      </c>
      <c r="R149" s="1">
        <v>0</v>
      </c>
      <c r="S149" s="1">
        <v>2.4209999999999998</v>
      </c>
      <c r="T149" s="1">
        <v>3</v>
      </c>
      <c r="U149" s="1">
        <v>3</v>
      </c>
      <c r="V149" s="1">
        <v>0</v>
      </c>
      <c r="W149" s="1">
        <v>328</v>
      </c>
    </row>
    <row r="150" spans="15:23" x14ac:dyDescent="0.2">
      <c r="O150" s="1" t="s">
        <v>907</v>
      </c>
      <c r="P150" s="1">
        <v>0</v>
      </c>
      <c r="Q150" s="1">
        <v>0</v>
      </c>
      <c r="R150" s="1">
        <v>0</v>
      </c>
      <c r="S150" s="1">
        <v>2.4209999999999998</v>
      </c>
      <c r="T150" s="1">
        <v>3</v>
      </c>
      <c r="U150" s="1">
        <v>3</v>
      </c>
      <c r="V150" s="1">
        <v>0</v>
      </c>
      <c r="W150" s="1">
        <v>328</v>
      </c>
    </row>
    <row r="151" spans="15:23" x14ac:dyDescent="0.2">
      <c r="O151" s="1" t="s">
        <v>915</v>
      </c>
      <c r="P151" s="1">
        <v>0</v>
      </c>
      <c r="Q151" s="1">
        <v>0</v>
      </c>
      <c r="R151" s="1">
        <v>0</v>
      </c>
      <c r="S151" s="1">
        <v>2.4209999999999998</v>
      </c>
      <c r="T151" s="1">
        <v>3</v>
      </c>
      <c r="U151" s="1">
        <v>3</v>
      </c>
      <c r="V151" s="1">
        <v>0</v>
      </c>
      <c r="W151" s="1">
        <v>328</v>
      </c>
    </row>
    <row r="152" spans="15:23" x14ac:dyDescent="0.2">
      <c r="O152" s="1" t="s">
        <v>923</v>
      </c>
      <c r="P152" s="1">
        <v>0</v>
      </c>
      <c r="Q152" s="1">
        <v>0</v>
      </c>
      <c r="R152" s="1">
        <v>0</v>
      </c>
      <c r="S152" s="1">
        <v>2.4209999999999998</v>
      </c>
      <c r="T152" s="1">
        <v>3</v>
      </c>
      <c r="U152" s="1">
        <v>3</v>
      </c>
      <c r="V152" s="1">
        <v>0</v>
      </c>
      <c r="W152" s="1">
        <v>328</v>
      </c>
    </row>
    <row r="153" spans="15:23" x14ac:dyDescent="0.2">
      <c r="O153" s="1" t="s">
        <v>945</v>
      </c>
      <c r="P153" s="1">
        <v>0</v>
      </c>
      <c r="Q153" s="1">
        <v>0</v>
      </c>
      <c r="R153" s="1">
        <v>0</v>
      </c>
      <c r="S153" s="1">
        <v>2.4209999999999998</v>
      </c>
      <c r="T153" s="1">
        <v>3</v>
      </c>
      <c r="U153" s="1">
        <v>3</v>
      </c>
      <c r="V153" s="1">
        <v>0</v>
      </c>
      <c r="W153" s="1">
        <v>328</v>
      </c>
    </row>
    <row r="154" spans="15:23" x14ac:dyDescent="0.2">
      <c r="O154" s="1" t="s">
        <v>947</v>
      </c>
      <c r="P154" s="1">
        <v>0</v>
      </c>
      <c r="Q154" s="1">
        <v>6.4799999999999996E-3</v>
      </c>
      <c r="R154" s="1">
        <v>-6.4799999999999996E-3</v>
      </c>
      <c r="S154" s="1">
        <v>2.4209999999999998</v>
      </c>
      <c r="T154" s="1">
        <v>3</v>
      </c>
      <c r="U154" s="1">
        <v>3</v>
      </c>
      <c r="V154" s="1">
        <v>2.676E-3</v>
      </c>
      <c r="W154" s="1">
        <v>328</v>
      </c>
    </row>
    <row r="155" spans="15:23" x14ac:dyDescent="0.2">
      <c r="O155" s="1" t="s">
        <v>953</v>
      </c>
      <c r="P155" s="1">
        <v>0</v>
      </c>
      <c r="Q155" s="1">
        <v>0</v>
      </c>
      <c r="R155" s="1">
        <v>0</v>
      </c>
      <c r="S155" s="1">
        <v>2.4209999999999998</v>
      </c>
      <c r="T155" s="1">
        <v>3</v>
      </c>
      <c r="U155" s="1">
        <v>3</v>
      </c>
      <c r="V155" s="1">
        <v>0</v>
      </c>
      <c r="W155" s="1">
        <v>328</v>
      </c>
    </row>
    <row r="156" spans="15:23" x14ac:dyDescent="0.2">
      <c r="O156" s="1" t="s">
        <v>955</v>
      </c>
      <c r="P156" s="1">
        <v>0</v>
      </c>
      <c r="Q156" s="1">
        <v>6.4799999999999996E-3</v>
      </c>
      <c r="R156" s="1">
        <v>-6.4799999999999996E-3</v>
      </c>
      <c r="S156" s="1">
        <v>2.4209999999999998</v>
      </c>
      <c r="T156" s="1">
        <v>3</v>
      </c>
      <c r="U156" s="1">
        <v>3</v>
      </c>
      <c r="V156" s="1">
        <v>2.676E-3</v>
      </c>
      <c r="W156" s="1">
        <v>328</v>
      </c>
    </row>
    <row r="157" spans="15:23" x14ac:dyDescent="0.2">
      <c r="O157" s="1" t="s">
        <v>963</v>
      </c>
      <c r="P157" s="1">
        <v>0</v>
      </c>
      <c r="Q157" s="1">
        <v>9.8309999999999995E-2</v>
      </c>
      <c r="R157" s="1">
        <v>-9.8309999999999995E-2</v>
      </c>
      <c r="S157" s="1">
        <v>2.4209999999999998</v>
      </c>
      <c r="T157" s="1">
        <v>3</v>
      </c>
      <c r="U157" s="1">
        <v>3</v>
      </c>
      <c r="V157" s="1">
        <v>4.0599999999999997E-2</v>
      </c>
      <c r="W157" s="1">
        <v>328</v>
      </c>
    </row>
    <row r="158" spans="15:23" x14ac:dyDescent="0.2">
      <c r="O158" s="1" t="s">
        <v>969</v>
      </c>
      <c r="P158" s="1">
        <v>0</v>
      </c>
      <c r="Q158" s="1">
        <v>0</v>
      </c>
      <c r="R158" s="1">
        <v>0</v>
      </c>
      <c r="S158" s="1">
        <v>2.4209999999999998</v>
      </c>
      <c r="T158" s="1">
        <v>3</v>
      </c>
      <c r="U158" s="1">
        <v>3</v>
      </c>
      <c r="V158" s="1">
        <v>0</v>
      </c>
      <c r="W158" s="1">
        <v>328</v>
      </c>
    </row>
    <row r="159" spans="15:23" x14ac:dyDescent="0.2">
      <c r="O159" s="1" t="s">
        <v>981</v>
      </c>
      <c r="P159" s="1">
        <v>0</v>
      </c>
      <c r="Q159" s="1">
        <v>1.519E-2</v>
      </c>
      <c r="R159" s="1">
        <v>-1.519E-2</v>
      </c>
      <c r="S159" s="1">
        <v>2.4209999999999998</v>
      </c>
      <c r="T159" s="1">
        <v>3</v>
      </c>
      <c r="U159" s="1">
        <v>3</v>
      </c>
      <c r="V159" s="1">
        <v>6.2740000000000001E-3</v>
      </c>
      <c r="W159" s="1">
        <v>328</v>
      </c>
    </row>
    <row r="160" spans="15:23" x14ac:dyDescent="0.2">
      <c r="O160" s="1" t="s">
        <v>999</v>
      </c>
      <c r="P160" s="1">
        <v>0</v>
      </c>
      <c r="Q160" s="1">
        <v>9.1829999999999995E-2</v>
      </c>
      <c r="R160" s="1">
        <v>-9.1829999999999995E-2</v>
      </c>
      <c r="S160" s="1">
        <v>2.4209999999999998</v>
      </c>
      <c r="T160" s="1">
        <v>3</v>
      </c>
      <c r="U160" s="1">
        <v>3</v>
      </c>
      <c r="V160" s="1">
        <v>3.7920000000000002E-2</v>
      </c>
      <c r="W160" s="1">
        <v>328</v>
      </c>
    </row>
    <row r="161" spans="15:23" x14ac:dyDescent="0.2">
      <c r="O161" s="1" t="s">
        <v>1017</v>
      </c>
      <c r="P161" s="1">
        <v>0</v>
      </c>
      <c r="Q161" s="1">
        <v>0</v>
      </c>
      <c r="R161" s="1">
        <v>0</v>
      </c>
      <c r="S161" s="1">
        <v>2.4209999999999998</v>
      </c>
      <c r="T161" s="1">
        <v>3</v>
      </c>
      <c r="U161" s="1">
        <v>3</v>
      </c>
      <c r="V161" s="1">
        <v>0</v>
      </c>
      <c r="W161" s="1">
        <v>328</v>
      </c>
    </row>
    <row r="162" spans="15:23" x14ac:dyDescent="0.2">
      <c r="O162" s="1" t="s">
        <v>1027</v>
      </c>
      <c r="P162" s="1">
        <v>0</v>
      </c>
      <c r="Q162" s="1">
        <v>0</v>
      </c>
      <c r="R162" s="1">
        <v>0</v>
      </c>
      <c r="S162" s="1">
        <v>2.4209999999999998</v>
      </c>
      <c r="T162" s="1">
        <v>3</v>
      </c>
      <c r="U162" s="1">
        <v>3</v>
      </c>
      <c r="V162" s="1">
        <v>0</v>
      </c>
      <c r="W162" s="1">
        <v>328</v>
      </c>
    </row>
    <row r="163" spans="15:23" x14ac:dyDescent="0.2">
      <c r="O163" s="1" t="s">
        <v>1029</v>
      </c>
      <c r="P163" s="1">
        <v>0</v>
      </c>
      <c r="Q163" s="1">
        <v>0</v>
      </c>
      <c r="R163" s="1">
        <v>0</v>
      </c>
      <c r="S163" s="1">
        <v>2.4209999999999998</v>
      </c>
      <c r="T163" s="1">
        <v>3</v>
      </c>
      <c r="U163" s="1">
        <v>3</v>
      </c>
      <c r="V163" s="1">
        <v>0</v>
      </c>
      <c r="W163" s="1">
        <v>328</v>
      </c>
    </row>
    <row r="164" spans="15:23" x14ac:dyDescent="0.2">
      <c r="O164" s="1" t="s">
        <v>1053</v>
      </c>
      <c r="P164" s="1">
        <v>0</v>
      </c>
      <c r="Q164" s="1">
        <v>0</v>
      </c>
      <c r="R164" s="1">
        <v>0</v>
      </c>
      <c r="S164" s="1">
        <v>2.4209999999999998</v>
      </c>
      <c r="T164" s="1">
        <v>3</v>
      </c>
      <c r="U164" s="1">
        <v>3</v>
      </c>
      <c r="V164" s="1">
        <v>0</v>
      </c>
      <c r="W164" s="1">
        <v>328</v>
      </c>
    </row>
    <row r="165" spans="15:23" x14ac:dyDescent="0.2">
      <c r="O165" s="1" t="s">
        <v>1063</v>
      </c>
      <c r="P165" s="1">
        <v>0</v>
      </c>
      <c r="Q165" s="1">
        <v>0</v>
      </c>
      <c r="R165" s="1">
        <v>0</v>
      </c>
      <c r="S165" s="1">
        <v>2.4209999999999998</v>
      </c>
      <c r="T165" s="1">
        <v>3</v>
      </c>
      <c r="U165" s="1">
        <v>3</v>
      </c>
      <c r="V165" s="1">
        <v>0</v>
      </c>
      <c r="W165" s="1">
        <v>328</v>
      </c>
    </row>
    <row r="166" spans="15:23" x14ac:dyDescent="0.2">
      <c r="O166" s="1" t="s">
        <v>1067</v>
      </c>
      <c r="P166" s="1">
        <v>0</v>
      </c>
      <c r="Q166" s="1">
        <v>0</v>
      </c>
      <c r="R166" s="1">
        <v>0</v>
      </c>
      <c r="S166" s="1">
        <v>2.4209999999999998</v>
      </c>
      <c r="T166" s="1">
        <v>3</v>
      </c>
      <c r="U166" s="1">
        <v>3</v>
      </c>
      <c r="V166" s="1">
        <v>0</v>
      </c>
      <c r="W166" s="1">
        <v>328</v>
      </c>
    </row>
    <row r="167" spans="15:23" x14ac:dyDescent="0.2">
      <c r="O167" s="1" t="s">
        <v>1071</v>
      </c>
      <c r="P167" s="1">
        <v>0</v>
      </c>
      <c r="Q167" s="1">
        <v>1.519E-2</v>
      </c>
      <c r="R167" s="1">
        <v>-1.519E-2</v>
      </c>
      <c r="S167" s="1">
        <v>2.4209999999999998</v>
      </c>
      <c r="T167" s="1">
        <v>3</v>
      </c>
      <c r="U167" s="1">
        <v>3</v>
      </c>
      <c r="V167" s="1">
        <v>6.2740000000000001E-3</v>
      </c>
      <c r="W167" s="1">
        <v>328</v>
      </c>
    </row>
    <row r="168" spans="15:23" x14ac:dyDescent="0.2">
      <c r="O168" s="1" t="s">
        <v>1105</v>
      </c>
      <c r="P168" s="1">
        <v>0</v>
      </c>
      <c r="Q168" s="1">
        <v>0</v>
      </c>
      <c r="R168" s="1">
        <v>0</v>
      </c>
      <c r="S168" s="1">
        <v>2.4209999999999998</v>
      </c>
      <c r="T168" s="1">
        <v>3</v>
      </c>
      <c r="U168" s="1">
        <v>3</v>
      </c>
      <c r="V168" s="1">
        <v>0</v>
      </c>
      <c r="W168" s="1">
        <v>328</v>
      </c>
    </row>
    <row r="169" spans="15:23" x14ac:dyDescent="0.2">
      <c r="O169" s="1" t="s">
        <v>1303</v>
      </c>
      <c r="P169" s="1">
        <v>0</v>
      </c>
      <c r="Q169" s="1">
        <v>1.519E-2</v>
      </c>
      <c r="R169" s="1">
        <v>-1.519E-2</v>
      </c>
      <c r="S169" s="1">
        <v>2.4209999999999998</v>
      </c>
      <c r="T169" s="1">
        <v>3</v>
      </c>
      <c r="U169" s="1">
        <v>3</v>
      </c>
      <c r="V169" s="1">
        <v>6.2740000000000001E-3</v>
      </c>
      <c r="W169" s="1">
        <v>328</v>
      </c>
    </row>
    <row r="170" spans="15:23" x14ac:dyDescent="0.2">
      <c r="O170" s="1" t="s">
        <v>1309</v>
      </c>
      <c r="P170" s="1">
        <v>0</v>
      </c>
      <c r="Q170" s="1">
        <v>0</v>
      </c>
      <c r="R170" s="1">
        <v>0</v>
      </c>
      <c r="S170" s="1">
        <v>2.4209999999999998</v>
      </c>
      <c r="T170" s="1">
        <v>3</v>
      </c>
      <c r="U170" s="1">
        <v>3</v>
      </c>
      <c r="V170" s="1">
        <v>0</v>
      </c>
      <c r="W170" s="1">
        <v>328</v>
      </c>
    </row>
    <row r="171" spans="15:23" x14ac:dyDescent="0.2">
      <c r="O171" s="1" t="s">
        <v>1311</v>
      </c>
      <c r="P171" s="1">
        <v>0</v>
      </c>
      <c r="Q171" s="1">
        <v>0</v>
      </c>
      <c r="R171" s="1">
        <v>0</v>
      </c>
      <c r="S171" s="1">
        <v>2.4209999999999998</v>
      </c>
      <c r="T171" s="1">
        <v>3</v>
      </c>
      <c r="U171" s="1">
        <v>3</v>
      </c>
      <c r="V171" s="1">
        <v>0</v>
      </c>
      <c r="W171" s="1">
        <v>328</v>
      </c>
    </row>
    <row r="172" spans="15:23" x14ac:dyDescent="0.2">
      <c r="O172" s="1" t="s">
        <v>1315</v>
      </c>
      <c r="P172" s="1">
        <v>0</v>
      </c>
      <c r="Q172" s="1">
        <v>0</v>
      </c>
      <c r="R172" s="1">
        <v>0</v>
      </c>
      <c r="S172" s="1">
        <v>2.4209999999999998</v>
      </c>
      <c r="T172" s="1">
        <v>3</v>
      </c>
      <c r="U172" s="1">
        <v>3</v>
      </c>
      <c r="V172" s="1">
        <v>0</v>
      </c>
      <c r="W172" s="1">
        <v>328</v>
      </c>
    </row>
    <row r="173" spans="15:23" x14ac:dyDescent="0.2">
      <c r="O173" s="1" t="s">
        <v>1323</v>
      </c>
      <c r="P173" s="1">
        <v>0</v>
      </c>
      <c r="Q173" s="1">
        <v>0</v>
      </c>
      <c r="R173" s="1">
        <v>0</v>
      </c>
      <c r="S173" s="1">
        <v>2.4209999999999998</v>
      </c>
      <c r="T173" s="1">
        <v>3</v>
      </c>
      <c r="U173" s="1">
        <v>3</v>
      </c>
      <c r="V173" s="1">
        <v>0</v>
      </c>
      <c r="W173" s="1">
        <v>328</v>
      </c>
    </row>
    <row r="174" spans="15:23" x14ac:dyDescent="0.2">
      <c r="O174" s="1" t="s">
        <v>1335</v>
      </c>
      <c r="P174" s="1">
        <v>0</v>
      </c>
      <c r="Q174" s="1">
        <v>0</v>
      </c>
      <c r="R174" s="1">
        <v>0</v>
      </c>
      <c r="S174" s="1">
        <v>2.4209999999999998</v>
      </c>
      <c r="T174" s="1">
        <v>3</v>
      </c>
      <c r="U174" s="1">
        <v>3</v>
      </c>
      <c r="V174" s="1">
        <v>0</v>
      </c>
      <c r="W174" s="1">
        <v>328</v>
      </c>
    </row>
    <row r="175" spans="15:23" x14ac:dyDescent="0.2">
      <c r="O175" s="1" t="s">
        <v>1355</v>
      </c>
      <c r="P175" s="1">
        <v>0</v>
      </c>
      <c r="Q175" s="1">
        <v>6.4799999999999996E-3</v>
      </c>
      <c r="R175" s="1">
        <v>-6.4799999999999996E-3</v>
      </c>
      <c r="S175" s="1">
        <v>2.4209999999999998</v>
      </c>
      <c r="T175" s="1">
        <v>3</v>
      </c>
      <c r="U175" s="1">
        <v>3</v>
      </c>
      <c r="V175" s="1">
        <v>2.676E-3</v>
      </c>
      <c r="W175" s="1">
        <v>328</v>
      </c>
    </row>
    <row r="176" spans="15:23" x14ac:dyDescent="0.2">
      <c r="O176" s="1" t="s">
        <v>1371</v>
      </c>
      <c r="P176" s="1">
        <v>0</v>
      </c>
      <c r="Q176" s="1">
        <v>0</v>
      </c>
      <c r="R176" s="1">
        <v>0</v>
      </c>
      <c r="S176" s="1">
        <v>2.4209999999999998</v>
      </c>
      <c r="T176" s="1">
        <v>3</v>
      </c>
      <c r="U176" s="1">
        <v>3</v>
      </c>
      <c r="V176" s="1">
        <v>0</v>
      </c>
      <c r="W176" s="1">
        <v>328</v>
      </c>
    </row>
    <row r="177" spans="15:23" x14ac:dyDescent="0.2">
      <c r="O177" s="1" t="s">
        <v>1391</v>
      </c>
      <c r="P177" s="1">
        <v>0</v>
      </c>
      <c r="Q177" s="1">
        <v>0.41289999999999999</v>
      </c>
      <c r="R177" s="1">
        <v>-0.41289999999999999</v>
      </c>
      <c r="S177" s="1">
        <v>2.4209999999999998</v>
      </c>
      <c r="T177" s="1">
        <v>3</v>
      </c>
      <c r="U177" s="1">
        <v>3</v>
      </c>
      <c r="V177" s="1">
        <v>0.17050000000000001</v>
      </c>
      <c r="W177" s="1">
        <v>328</v>
      </c>
    </row>
    <row r="178" spans="15:23" x14ac:dyDescent="0.2">
      <c r="O178" s="1" t="s">
        <v>1393</v>
      </c>
      <c r="P178" s="1">
        <v>0</v>
      </c>
      <c r="Q178" s="1">
        <v>0</v>
      </c>
      <c r="R178" s="1">
        <v>0</v>
      </c>
      <c r="S178" s="1">
        <v>2.4209999999999998</v>
      </c>
      <c r="T178" s="1">
        <v>3</v>
      </c>
      <c r="U178" s="1">
        <v>3</v>
      </c>
      <c r="V178" s="1">
        <v>0</v>
      </c>
      <c r="W178" s="1">
        <v>328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FBA58-D387-4934-BB6D-C9F74E6BC56D}">
  <dimension ref="A1:B1199"/>
  <sheetViews>
    <sheetView topLeftCell="A794" workbookViewId="0">
      <selection activeCell="B11" sqref="B11"/>
    </sheetView>
  </sheetViews>
  <sheetFormatPr defaultColWidth="8.85546875" defaultRowHeight="14.25" x14ac:dyDescent="0.2"/>
  <cols>
    <col min="1" max="1" width="8.85546875" style="2"/>
    <col min="2" max="2" width="112.42578125" style="2" customWidth="1"/>
    <col min="3" max="16384" width="8.85546875" style="2"/>
  </cols>
  <sheetData>
    <row r="1" spans="1:2" ht="15" x14ac:dyDescent="0.25">
      <c r="A1" s="8" t="s">
        <v>1</v>
      </c>
      <c r="B1" s="8" t="s">
        <v>0</v>
      </c>
    </row>
    <row r="2" spans="1:2" x14ac:dyDescent="0.2">
      <c r="A2" s="3" t="s">
        <v>2</v>
      </c>
      <c r="B2" s="3" t="s">
        <v>2</v>
      </c>
    </row>
    <row r="3" spans="1:2" x14ac:dyDescent="0.2">
      <c r="A3" s="3" t="s">
        <v>4</v>
      </c>
      <c r="B3" s="3" t="s">
        <v>3</v>
      </c>
    </row>
    <row r="4" spans="1:2" x14ac:dyDescent="0.2">
      <c r="A4" s="3" t="s">
        <v>6</v>
      </c>
      <c r="B4" s="3" t="s">
        <v>5</v>
      </c>
    </row>
    <row r="5" spans="1:2" x14ac:dyDescent="0.2">
      <c r="A5" s="3" t="s">
        <v>8</v>
      </c>
      <c r="B5" s="3" t="s">
        <v>7</v>
      </c>
    </row>
    <row r="6" spans="1:2" x14ac:dyDescent="0.2">
      <c r="A6" s="3" t="s">
        <v>10</v>
      </c>
      <c r="B6" s="3" t="s">
        <v>9</v>
      </c>
    </row>
    <row r="7" spans="1:2" x14ac:dyDescent="0.2">
      <c r="A7" s="3" t="s">
        <v>11</v>
      </c>
      <c r="B7" s="3" t="s">
        <v>11</v>
      </c>
    </row>
    <row r="8" spans="1:2" x14ac:dyDescent="0.2">
      <c r="A8" s="3" t="s">
        <v>13</v>
      </c>
      <c r="B8" s="3" t="s">
        <v>12</v>
      </c>
    </row>
    <row r="9" spans="1:2" x14ac:dyDescent="0.2">
      <c r="A9" s="3" t="s">
        <v>15</v>
      </c>
      <c r="B9" s="3" t="s">
        <v>14</v>
      </c>
    </row>
    <row r="10" spans="1:2" x14ac:dyDescent="0.2">
      <c r="A10" s="3" t="s">
        <v>17</v>
      </c>
      <c r="B10" s="3" t="s">
        <v>16</v>
      </c>
    </row>
    <row r="11" spans="1:2" x14ac:dyDescent="0.2">
      <c r="A11" s="3" t="s">
        <v>19</v>
      </c>
      <c r="B11" s="3" t="s">
        <v>18</v>
      </c>
    </row>
    <row r="12" spans="1:2" x14ac:dyDescent="0.2">
      <c r="A12" s="3" t="s">
        <v>21</v>
      </c>
      <c r="B12" s="3" t="s">
        <v>20</v>
      </c>
    </row>
    <row r="13" spans="1:2" x14ac:dyDescent="0.2">
      <c r="A13" s="3" t="s">
        <v>23</v>
      </c>
      <c r="B13" s="3" t="s">
        <v>22</v>
      </c>
    </row>
    <row r="14" spans="1:2" x14ac:dyDescent="0.2">
      <c r="A14" s="3" t="s">
        <v>25</v>
      </c>
      <c r="B14" s="3" t="s">
        <v>24</v>
      </c>
    </row>
    <row r="15" spans="1:2" x14ac:dyDescent="0.2">
      <c r="A15" s="3" t="s">
        <v>27</v>
      </c>
      <c r="B15" s="3" t="s">
        <v>26</v>
      </c>
    </row>
    <row r="16" spans="1:2" x14ac:dyDescent="0.2">
      <c r="A16" s="3" t="s">
        <v>29</v>
      </c>
      <c r="B16" s="3" t="s">
        <v>28</v>
      </c>
    </row>
    <row r="17" spans="1:2" x14ac:dyDescent="0.2">
      <c r="A17" s="3" t="s">
        <v>31</v>
      </c>
      <c r="B17" s="3" t="s">
        <v>30</v>
      </c>
    </row>
    <row r="18" spans="1:2" x14ac:dyDescent="0.2">
      <c r="A18" s="3" t="s">
        <v>33</v>
      </c>
      <c r="B18" s="3" t="s">
        <v>32</v>
      </c>
    </row>
    <row r="19" spans="1:2" x14ac:dyDescent="0.2">
      <c r="A19" s="3" t="s">
        <v>35</v>
      </c>
      <c r="B19" s="3" t="s">
        <v>34</v>
      </c>
    </row>
    <row r="20" spans="1:2" x14ac:dyDescent="0.2">
      <c r="A20" s="3" t="s">
        <v>37</v>
      </c>
      <c r="B20" s="3" t="s">
        <v>36</v>
      </c>
    </row>
    <row r="21" spans="1:2" x14ac:dyDescent="0.2">
      <c r="A21" s="3" t="s">
        <v>39</v>
      </c>
      <c r="B21" s="3" t="s">
        <v>38</v>
      </c>
    </row>
    <row r="22" spans="1:2" x14ac:dyDescent="0.2">
      <c r="A22" s="3" t="s">
        <v>41</v>
      </c>
      <c r="B22" s="3" t="s">
        <v>40</v>
      </c>
    </row>
    <row r="23" spans="1:2" x14ac:dyDescent="0.2">
      <c r="A23" s="3" t="s">
        <v>43</v>
      </c>
      <c r="B23" s="3" t="s">
        <v>42</v>
      </c>
    </row>
    <row r="24" spans="1:2" x14ac:dyDescent="0.2">
      <c r="A24" s="3" t="s">
        <v>45</v>
      </c>
      <c r="B24" s="3" t="s">
        <v>44</v>
      </c>
    </row>
    <row r="25" spans="1:2" x14ac:dyDescent="0.2">
      <c r="A25" s="3" t="s">
        <v>47</v>
      </c>
      <c r="B25" s="3" t="s">
        <v>46</v>
      </c>
    </row>
    <row r="26" spans="1:2" x14ac:dyDescent="0.2">
      <c r="A26" s="3" t="s">
        <v>49</v>
      </c>
      <c r="B26" s="3" t="s">
        <v>48</v>
      </c>
    </row>
    <row r="27" spans="1:2" x14ac:dyDescent="0.2">
      <c r="A27" s="3" t="s">
        <v>51</v>
      </c>
      <c r="B27" s="3" t="s">
        <v>50</v>
      </c>
    </row>
    <row r="28" spans="1:2" x14ac:dyDescent="0.2">
      <c r="A28" s="3" t="s">
        <v>53</v>
      </c>
      <c r="B28" s="3" t="s">
        <v>52</v>
      </c>
    </row>
    <row r="29" spans="1:2" x14ac:dyDescent="0.2">
      <c r="A29" s="3" t="s">
        <v>55</v>
      </c>
      <c r="B29" s="3" t="s">
        <v>54</v>
      </c>
    </row>
    <row r="30" spans="1:2" x14ac:dyDescent="0.2">
      <c r="A30" s="3" t="s">
        <v>57</v>
      </c>
      <c r="B30" s="3" t="s">
        <v>56</v>
      </c>
    </row>
    <row r="31" spans="1:2" x14ac:dyDescent="0.2">
      <c r="A31" s="3" t="s">
        <v>59</v>
      </c>
      <c r="B31" s="3" t="s">
        <v>58</v>
      </c>
    </row>
    <row r="32" spans="1:2" x14ac:dyDescent="0.2">
      <c r="A32" s="3" t="s">
        <v>61</v>
      </c>
      <c r="B32" s="3" t="s">
        <v>60</v>
      </c>
    </row>
    <row r="33" spans="1:2" x14ac:dyDescent="0.2">
      <c r="A33" s="3" t="s">
        <v>63</v>
      </c>
      <c r="B33" s="3" t="s">
        <v>62</v>
      </c>
    </row>
    <row r="34" spans="1:2" x14ac:dyDescent="0.2">
      <c r="A34" s="3" t="s">
        <v>65</v>
      </c>
      <c r="B34" s="3" t="s">
        <v>64</v>
      </c>
    </row>
    <row r="35" spans="1:2" x14ac:dyDescent="0.2">
      <c r="A35" s="3" t="s">
        <v>67</v>
      </c>
      <c r="B35" s="3" t="s">
        <v>66</v>
      </c>
    </row>
    <row r="36" spans="1:2" x14ac:dyDescent="0.2">
      <c r="A36" s="3" t="s">
        <v>69</v>
      </c>
      <c r="B36" s="3" t="s">
        <v>68</v>
      </c>
    </row>
    <row r="37" spans="1:2" x14ac:dyDescent="0.2">
      <c r="A37" s="3" t="s">
        <v>71</v>
      </c>
      <c r="B37" s="3" t="s">
        <v>70</v>
      </c>
    </row>
    <row r="38" spans="1:2" x14ac:dyDescent="0.2">
      <c r="A38" s="3" t="s">
        <v>73</v>
      </c>
      <c r="B38" s="3" t="s">
        <v>72</v>
      </c>
    </row>
    <row r="39" spans="1:2" x14ac:dyDescent="0.2">
      <c r="A39" s="3" t="s">
        <v>75</v>
      </c>
      <c r="B39" s="3" t="s">
        <v>74</v>
      </c>
    </row>
    <row r="40" spans="1:2" x14ac:dyDescent="0.2">
      <c r="A40" s="3" t="s">
        <v>77</v>
      </c>
      <c r="B40" s="3" t="s">
        <v>76</v>
      </c>
    </row>
    <row r="41" spans="1:2" x14ac:dyDescent="0.2">
      <c r="A41" s="3" t="s">
        <v>79</v>
      </c>
      <c r="B41" s="3" t="s">
        <v>78</v>
      </c>
    </row>
    <row r="42" spans="1:2" x14ac:dyDescent="0.2">
      <c r="A42" s="3" t="s">
        <v>81</v>
      </c>
      <c r="B42" s="3" t="s">
        <v>80</v>
      </c>
    </row>
    <row r="43" spans="1:2" x14ac:dyDescent="0.2">
      <c r="A43" s="3" t="s">
        <v>83</v>
      </c>
      <c r="B43" s="3" t="s">
        <v>82</v>
      </c>
    </row>
    <row r="44" spans="1:2" x14ac:dyDescent="0.2">
      <c r="A44" s="3" t="s">
        <v>85</v>
      </c>
      <c r="B44" s="3" t="s">
        <v>84</v>
      </c>
    </row>
    <row r="45" spans="1:2" x14ac:dyDescent="0.2">
      <c r="A45" s="3" t="s">
        <v>87</v>
      </c>
      <c r="B45" s="3" t="s">
        <v>86</v>
      </c>
    </row>
    <row r="46" spans="1:2" x14ac:dyDescent="0.2">
      <c r="A46" s="3" t="s">
        <v>89</v>
      </c>
      <c r="B46" s="3" t="s">
        <v>88</v>
      </c>
    </row>
    <row r="47" spans="1:2" x14ac:dyDescent="0.2">
      <c r="A47" s="3" t="s">
        <v>91</v>
      </c>
      <c r="B47" s="3" t="s">
        <v>90</v>
      </c>
    </row>
    <row r="48" spans="1:2" x14ac:dyDescent="0.2">
      <c r="A48" s="3" t="s">
        <v>93</v>
      </c>
      <c r="B48" s="3" t="s">
        <v>92</v>
      </c>
    </row>
    <row r="49" spans="1:2" x14ac:dyDescent="0.2">
      <c r="A49" s="3" t="s">
        <v>95</v>
      </c>
      <c r="B49" s="3" t="s">
        <v>94</v>
      </c>
    </row>
    <row r="50" spans="1:2" x14ac:dyDescent="0.2">
      <c r="A50" s="3" t="s">
        <v>97</v>
      </c>
      <c r="B50" s="3" t="s">
        <v>96</v>
      </c>
    </row>
    <row r="51" spans="1:2" x14ac:dyDescent="0.2">
      <c r="A51" s="3" t="s">
        <v>99</v>
      </c>
      <c r="B51" s="3" t="s">
        <v>98</v>
      </c>
    </row>
    <row r="52" spans="1:2" x14ac:dyDescent="0.2">
      <c r="A52" s="3" t="s">
        <v>101</v>
      </c>
      <c r="B52" s="3" t="s">
        <v>100</v>
      </c>
    </row>
    <row r="53" spans="1:2" x14ac:dyDescent="0.2">
      <c r="A53" s="3" t="s">
        <v>103</v>
      </c>
      <c r="B53" s="3" t="s">
        <v>102</v>
      </c>
    </row>
    <row r="54" spans="1:2" x14ac:dyDescent="0.2">
      <c r="A54" s="3" t="s">
        <v>105</v>
      </c>
      <c r="B54" s="3" t="s">
        <v>104</v>
      </c>
    </row>
    <row r="55" spans="1:2" x14ac:dyDescent="0.2">
      <c r="A55" s="3" t="s">
        <v>107</v>
      </c>
      <c r="B55" s="3" t="s">
        <v>106</v>
      </c>
    </row>
    <row r="56" spans="1:2" x14ac:dyDescent="0.2">
      <c r="A56" s="3" t="s">
        <v>109</v>
      </c>
      <c r="B56" s="3" t="s">
        <v>108</v>
      </c>
    </row>
    <row r="57" spans="1:2" x14ac:dyDescent="0.2">
      <c r="A57" s="3" t="s">
        <v>111</v>
      </c>
      <c r="B57" s="3" t="s">
        <v>110</v>
      </c>
    </row>
    <row r="58" spans="1:2" x14ac:dyDescent="0.2">
      <c r="A58" s="3" t="s">
        <v>113</v>
      </c>
      <c r="B58" s="3" t="s">
        <v>112</v>
      </c>
    </row>
    <row r="59" spans="1:2" x14ac:dyDescent="0.2">
      <c r="A59" s="3" t="s">
        <v>115</v>
      </c>
      <c r="B59" s="3" t="s">
        <v>114</v>
      </c>
    </row>
    <row r="60" spans="1:2" x14ac:dyDescent="0.2">
      <c r="A60" s="3" t="s">
        <v>117</v>
      </c>
      <c r="B60" s="3" t="s">
        <v>116</v>
      </c>
    </row>
    <row r="61" spans="1:2" x14ac:dyDescent="0.2">
      <c r="A61" s="3" t="s">
        <v>119</v>
      </c>
      <c r="B61" s="3" t="s">
        <v>118</v>
      </c>
    </row>
    <row r="62" spans="1:2" x14ac:dyDescent="0.2">
      <c r="A62" s="3" t="s">
        <v>121</v>
      </c>
      <c r="B62" s="3" t="s">
        <v>120</v>
      </c>
    </row>
    <row r="63" spans="1:2" x14ac:dyDescent="0.2">
      <c r="A63" s="3" t="s">
        <v>123</v>
      </c>
      <c r="B63" s="3" t="s">
        <v>122</v>
      </c>
    </row>
    <row r="64" spans="1:2" x14ac:dyDescent="0.2">
      <c r="A64" s="3" t="s">
        <v>125</v>
      </c>
      <c r="B64" s="3" t="s">
        <v>124</v>
      </c>
    </row>
    <row r="65" spans="1:2" x14ac:dyDescent="0.2">
      <c r="A65" s="3" t="s">
        <v>127</v>
      </c>
      <c r="B65" s="3" t="s">
        <v>126</v>
      </c>
    </row>
    <row r="66" spans="1:2" x14ac:dyDescent="0.2">
      <c r="A66" s="3" t="s">
        <v>129</v>
      </c>
      <c r="B66" s="3" t="s">
        <v>128</v>
      </c>
    </row>
    <row r="67" spans="1:2" x14ac:dyDescent="0.2">
      <c r="A67" s="3" t="s">
        <v>131</v>
      </c>
      <c r="B67" s="3" t="s">
        <v>130</v>
      </c>
    </row>
    <row r="68" spans="1:2" x14ac:dyDescent="0.2">
      <c r="A68" s="3" t="s">
        <v>133</v>
      </c>
      <c r="B68" s="3" t="s">
        <v>132</v>
      </c>
    </row>
    <row r="69" spans="1:2" x14ac:dyDescent="0.2">
      <c r="A69" s="3" t="s">
        <v>135</v>
      </c>
      <c r="B69" s="3" t="s">
        <v>134</v>
      </c>
    </row>
    <row r="70" spans="1:2" x14ac:dyDescent="0.2">
      <c r="A70" s="3" t="s">
        <v>137</v>
      </c>
      <c r="B70" s="3" t="s">
        <v>136</v>
      </c>
    </row>
    <row r="71" spans="1:2" x14ac:dyDescent="0.2">
      <c r="A71" s="3" t="s">
        <v>139</v>
      </c>
      <c r="B71" s="3" t="s">
        <v>138</v>
      </c>
    </row>
    <row r="72" spans="1:2" x14ac:dyDescent="0.2">
      <c r="A72" s="3" t="s">
        <v>141</v>
      </c>
      <c r="B72" s="3" t="s">
        <v>140</v>
      </c>
    </row>
    <row r="73" spans="1:2" x14ac:dyDescent="0.2">
      <c r="A73" s="3" t="s">
        <v>143</v>
      </c>
      <c r="B73" s="3" t="s">
        <v>142</v>
      </c>
    </row>
    <row r="74" spans="1:2" x14ac:dyDescent="0.2">
      <c r="A74" s="3" t="s">
        <v>145</v>
      </c>
      <c r="B74" s="3" t="s">
        <v>144</v>
      </c>
    </row>
    <row r="75" spans="1:2" x14ac:dyDescent="0.2">
      <c r="A75" s="3" t="s">
        <v>147</v>
      </c>
      <c r="B75" s="3" t="s">
        <v>146</v>
      </c>
    </row>
    <row r="76" spans="1:2" x14ac:dyDescent="0.2">
      <c r="A76" s="3" t="s">
        <v>149</v>
      </c>
      <c r="B76" s="3" t="s">
        <v>148</v>
      </c>
    </row>
    <row r="77" spans="1:2" x14ac:dyDescent="0.2">
      <c r="A77" s="3" t="s">
        <v>151</v>
      </c>
      <c r="B77" s="3" t="s">
        <v>150</v>
      </c>
    </row>
    <row r="78" spans="1:2" x14ac:dyDescent="0.2">
      <c r="A78" s="3" t="s">
        <v>153</v>
      </c>
      <c r="B78" s="3" t="s">
        <v>152</v>
      </c>
    </row>
    <row r="79" spans="1:2" x14ac:dyDescent="0.2">
      <c r="A79" s="3" t="s">
        <v>155</v>
      </c>
      <c r="B79" s="3" t="s">
        <v>154</v>
      </c>
    </row>
    <row r="80" spans="1:2" x14ac:dyDescent="0.2">
      <c r="A80" s="3" t="s">
        <v>157</v>
      </c>
      <c r="B80" s="3" t="s">
        <v>156</v>
      </c>
    </row>
    <row r="81" spans="1:2" x14ac:dyDescent="0.2">
      <c r="A81" s="3" t="s">
        <v>159</v>
      </c>
      <c r="B81" s="3" t="s">
        <v>158</v>
      </c>
    </row>
    <row r="82" spans="1:2" x14ac:dyDescent="0.2">
      <c r="A82" s="3" t="s">
        <v>161</v>
      </c>
      <c r="B82" s="3" t="s">
        <v>160</v>
      </c>
    </row>
    <row r="83" spans="1:2" x14ac:dyDescent="0.2">
      <c r="A83" s="3" t="s">
        <v>163</v>
      </c>
      <c r="B83" s="3" t="s">
        <v>162</v>
      </c>
    </row>
    <row r="84" spans="1:2" x14ac:dyDescent="0.2">
      <c r="A84" s="3" t="s">
        <v>165</v>
      </c>
      <c r="B84" s="3" t="s">
        <v>164</v>
      </c>
    </row>
    <row r="85" spans="1:2" x14ac:dyDescent="0.2">
      <c r="A85" s="3" t="s">
        <v>167</v>
      </c>
      <c r="B85" s="3" t="s">
        <v>166</v>
      </c>
    </row>
    <row r="86" spans="1:2" x14ac:dyDescent="0.2">
      <c r="A86" s="3" t="s">
        <v>169</v>
      </c>
      <c r="B86" s="3" t="s">
        <v>168</v>
      </c>
    </row>
    <row r="87" spans="1:2" x14ac:dyDescent="0.2">
      <c r="A87" s="3" t="s">
        <v>171</v>
      </c>
      <c r="B87" s="3" t="s">
        <v>170</v>
      </c>
    </row>
    <row r="88" spans="1:2" x14ac:dyDescent="0.2">
      <c r="A88" s="3" t="s">
        <v>173</v>
      </c>
      <c r="B88" s="3" t="s">
        <v>172</v>
      </c>
    </row>
    <row r="89" spans="1:2" x14ac:dyDescent="0.2">
      <c r="A89" s="3" t="s">
        <v>175</v>
      </c>
      <c r="B89" s="3" t="s">
        <v>174</v>
      </c>
    </row>
    <row r="90" spans="1:2" x14ac:dyDescent="0.2">
      <c r="A90" s="3" t="s">
        <v>177</v>
      </c>
      <c r="B90" s="3" t="s">
        <v>176</v>
      </c>
    </row>
    <row r="91" spans="1:2" x14ac:dyDescent="0.2">
      <c r="A91" s="3" t="s">
        <v>179</v>
      </c>
      <c r="B91" s="3" t="s">
        <v>178</v>
      </c>
    </row>
    <row r="92" spans="1:2" x14ac:dyDescent="0.2">
      <c r="A92" s="3" t="s">
        <v>181</v>
      </c>
      <c r="B92" s="3" t="s">
        <v>180</v>
      </c>
    </row>
    <row r="93" spans="1:2" x14ac:dyDescent="0.2">
      <c r="A93" s="3" t="s">
        <v>183</v>
      </c>
      <c r="B93" s="3" t="s">
        <v>182</v>
      </c>
    </row>
    <row r="94" spans="1:2" x14ac:dyDescent="0.2">
      <c r="A94" s="3" t="s">
        <v>185</v>
      </c>
      <c r="B94" s="3" t="s">
        <v>184</v>
      </c>
    </row>
    <row r="95" spans="1:2" x14ac:dyDescent="0.2">
      <c r="A95" s="3" t="s">
        <v>187</v>
      </c>
      <c r="B95" s="3" t="s">
        <v>186</v>
      </c>
    </row>
    <row r="96" spans="1:2" x14ac:dyDescent="0.2">
      <c r="A96" s="3" t="s">
        <v>189</v>
      </c>
      <c r="B96" s="3" t="s">
        <v>188</v>
      </c>
    </row>
    <row r="97" spans="1:2" x14ac:dyDescent="0.2">
      <c r="A97" s="3" t="s">
        <v>191</v>
      </c>
      <c r="B97" s="3" t="s">
        <v>190</v>
      </c>
    </row>
    <row r="98" spans="1:2" x14ac:dyDescent="0.2">
      <c r="A98" s="3" t="s">
        <v>193</v>
      </c>
      <c r="B98" s="3" t="s">
        <v>192</v>
      </c>
    </row>
    <row r="99" spans="1:2" x14ac:dyDescent="0.2">
      <c r="A99" s="3" t="s">
        <v>195</v>
      </c>
      <c r="B99" s="3" t="s">
        <v>194</v>
      </c>
    </row>
    <row r="100" spans="1:2" x14ac:dyDescent="0.2">
      <c r="A100" s="3" t="s">
        <v>197</v>
      </c>
      <c r="B100" s="3" t="s">
        <v>196</v>
      </c>
    </row>
    <row r="101" spans="1:2" x14ac:dyDescent="0.2">
      <c r="A101" s="3" t="s">
        <v>199</v>
      </c>
      <c r="B101" s="3" t="s">
        <v>198</v>
      </c>
    </row>
    <row r="102" spans="1:2" x14ac:dyDescent="0.2">
      <c r="A102" s="3" t="s">
        <v>201</v>
      </c>
      <c r="B102" s="3" t="s">
        <v>200</v>
      </c>
    </row>
    <row r="103" spans="1:2" x14ac:dyDescent="0.2">
      <c r="A103" s="3" t="s">
        <v>203</v>
      </c>
      <c r="B103" s="3" t="s">
        <v>202</v>
      </c>
    </row>
    <row r="104" spans="1:2" x14ac:dyDescent="0.2">
      <c r="A104" s="3" t="s">
        <v>205</v>
      </c>
      <c r="B104" s="3" t="s">
        <v>204</v>
      </c>
    </row>
    <row r="105" spans="1:2" x14ac:dyDescent="0.2">
      <c r="A105" s="3" t="s">
        <v>207</v>
      </c>
      <c r="B105" s="3" t="s">
        <v>206</v>
      </c>
    </row>
    <row r="106" spans="1:2" x14ac:dyDescent="0.2">
      <c r="A106" s="3" t="s">
        <v>209</v>
      </c>
      <c r="B106" s="3" t="s">
        <v>208</v>
      </c>
    </row>
    <row r="107" spans="1:2" x14ac:dyDescent="0.2">
      <c r="A107" s="3" t="s">
        <v>211</v>
      </c>
      <c r="B107" s="3" t="s">
        <v>210</v>
      </c>
    </row>
    <row r="108" spans="1:2" x14ac:dyDescent="0.2">
      <c r="A108" s="3" t="s">
        <v>213</v>
      </c>
      <c r="B108" s="3" t="s">
        <v>212</v>
      </c>
    </row>
    <row r="109" spans="1:2" x14ac:dyDescent="0.2">
      <c r="A109" s="3" t="s">
        <v>215</v>
      </c>
      <c r="B109" s="3" t="s">
        <v>214</v>
      </c>
    </row>
    <row r="110" spans="1:2" x14ac:dyDescent="0.2">
      <c r="A110" s="3" t="s">
        <v>217</v>
      </c>
      <c r="B110" s="3" t="s">
        <v>216</v>
      </c>
    </row>
    <row r="111" spans="1:2" x14ac:dyDescent="0.2">
      <c r="A111" s="3" t="s">
        <v>219</v>
      </c>
      <c r="B111" s="3" t="s">
        <v>218</v>
      </c>
    </row>
    <row r="112" spans="1:2" x14ac:dyDescent="0.2">
      <c r="A112" s="3" t="s">
        <v>221</v>
      </c>
      <c r="B112" s="3" t="s">
        <v>220</v>
      </c>
    </row>
    <row r="113" spans="1:2" x14ac:dyDescent="0.2">
      <c r="A113" s="3" t="s">
        <v>223</v>
      </c>
      <c r="B113" s="3" t="s">
        <v>222</v>
      </c>
    </row>
    <row r="114" spans="1:2" x14ac:dyDescent="0.2">
      <c r="A114" s="3" t="s">
        <v>225</v>
      </c>
      <c r="B114" s="3" t="s">
        <v>224</v>
      </c>
    </row>
    <row r="115" spans="1:2" x14ac:dyDescent="0.2">
      <c r="A115" s="3" t="s">
        <v>227</v>
      </c>
      <c r="B115" s="3" t="s">
        <v>226</v>
      </c>
    </row>
    <row r="116" spans="1:2" x14ac:dyDescent="0.2">
      <c r="A116" s="3" t="s">
        <v>229</v>
      </c>
      <c r="B116" s="3" t="s">
        <v>228</v>
      </c>
    </row>
    <row r="117" spans="1:2" x14ac:dyDescent="0.2">
      <c r="A117" s="3" t="s">
        <v>231</v>
      </c>
      <c r="B117" s="3" t="s">
        <v>230</v>
      </c>
    </row>
    <row r="118" spans="1:2" x14ac:dyDescent="0.2">
      <c r="A118" s="3" t="s">
        <v>233</v>
      </c>
      <c r="B118" s="3" t="s">
        <v>232</v>
      </c>
    </row>
    <row r="119" spans="1:2" x14ac:dyDescent="0.2">
      <c r="A119" s="3" t="s">
        <v>235</v>
      </c>
      <c r="B119" s="3" t="s">
        <v>234</v>
      </c>
    </row>
    <row r="120" spans="1:2" x14ac:dyDescent="0.2">
      <c r="A120" s="3" t="s">
        <v>237</v>
      </c>
      <c r="B120" s="3" t="s">
        <v>236</v>
      </c>
    </row>
    <row r="121" spans="1:2" x14ac:dyDescent="0.2">
      <c r="A121" s="3" t="s">
        <v>239</v>
      </c>
      <c r="B121" s="3" t="s">
        <v>238</v>
      </c>
    </row>
    <row r="122" spans="1:2" x14ac:dyDescent="0.2">
      <c r="A122" s="3" t="s">
        <v>241</v>
      </c>
      <c r="B122" s="3" t="s">
        <v>240</v>
      </c>
    </row>
    <row r="123" spans="1:2" x14ac:dyDescent="0.2">
      <c r="A123" s="3" t="s">
        <v>243</v>
      </c>
      <c r="B123" s="3" t="s">
        <v>242</v>
      </c>
    </row>
    <row r="124" spans="1:2" x14ac:dyDescent="0.2">
      <c r="A124" s="3" t="s">
        <v>245</v>
      </c>
      <c r="B124" s="3" t="s">
        <v>244</v>
      </c>
    </row>
    <row r="125" spans="1:2" x14ac:dyDescent="0.2">
      <c r="A125" s="3" t="s">
        <v>247</v>
      </c>
      <c r="B125" s="3" t="s">
        <v>246</v>
      </c>
    </row>
    <row r="126" spans="1:2" x14ac:dyDescent="0.2">
      <c r="A126" s="3" t="s">
        <v>249</v>
      </c>
      <c r="B126" s="3" t="s">
        <v>248</v>
      </c>
    </row>
    <row r="127" spans="1:2" x14ac:dyDescent="0.2">
      <c r="A127" s="3" t="s">
        <v>251</v>
      </c>
      <c r="B127" s="3" t="s">
        <v>250</v>
      </c>
    </row>
    <row r="128" spans="1:2" x14ac:dyDescent="0.2">
      <c r="A128" s="3" t="s">
        <v>253</v>
      </c>
      <c r="B128" s="3" t="s">
        <v>252</v>
      </c>
    </row>
    <row r="129" spans="1:2" x14ac:dyDescent="0.2">
      <c r="A129" s="3" t="s">
        <v>255</v>
      </c>
      <c r="B129" s="3" t="s">
        <v>254</v>
      </c>
    </row>
    <row r="130" spans="1:2" x14ac:dyDescent="0.2">
      <c r="A130" s="3" t="s">
        <v>257</v>
      </c>
      <c r="B130" s="3" t="s">
        <v>256</v>
      </c>
    </row>
    <row r="131" spans="1:2" x14ac:dyDescent="0.2">
      <c r="A131" s="3" t="s">
        <v>259</v>
      </c>
      <c r="B131" s="3" t="s">
        <v>258</v>
      </c>
    </row>
    <row r="132" spans="1:2" x14ac:dyDescent="0.2">
      <c r="A132" s="3" t="s">
        <v>261</v>
      </c>
      <c r="B132" s="3" t="s">
        <v>260</v>
      </c>
    </row>
    <row r="133" spans="1:2" x14ac:dyDescent="0.2">
      <c r="A133" s="3" t="s">
        <v>263</v>
      </c>
      <c r="B133" s="3" t="s">
        <v>262</v>
      </c>
    </row>
    <row r="134" spans="1:2" x14ac:dyDescent="0.2">
      <c r="A134" s="3" t="s">
        <v>265</v>
      </c>
      <c r="B134" s="3" t="s">
        <v>264</v>
      </c>
    </row>
    <row r="135" spans="1:2" x14ac:dyDescent="0.2">
      <c r="A135" s="3" t="s">
        <v>267</v>
      </c>
      <c r="B135" s="3" t="s">
        <v>266</v>
      </c>
    </row>
    <row r="136" spans="1:2" x14ac:dyDescent="0.2">
      <c r="A136" s="3" t="s">
        <v>269</v>
      </c>
      <c r="B136" s="3" t="s">
        <v>268</v>
      </c>
    </row>
    <row r="137" spans="1:2" x14ac:dyDescent="0.2">
      <c r="A137" s="3" t="s">
        <v>271</v>
      </c>
      <c r="B137" s="3" t="s">
        <v>270</v>
      </c>
    </row>
    <row r="138" spans="1:2" x14ac:dyDescent="0.2">
      <c r="A138" s="3" t="s">
        <v>273</v>
      </c>
      <c r="B138" s="3" t="s">
        <v>272</v>
      </c>
    </row>
    <row r="139" spans="1:2" x14ac:dyDescent="0.2">
      <c r="A139" s="3" t="s">
        <v>275</v>
      </c>
      <c r="B139" s="3" t="s">
        <v>274</v>
      </c>
    </row>
    <row r="140" spans="1:2" x14ac:dyDescent="0.2">
      <c r="A140" s="3" t="s">
        <v>277</v>
      </c>
      <c r="B140" s="3" t="s">
        <v>276</v>
      </c>
    </row>
    <row r="141" spans="1:2" x14ac:dyDescent="0.2">
      <c r="A141" s="3" t="s">
        <v>279</v>
      </c>
      <c r="B141" s="3" t="s">
        <v>278</v>
      </c>
    </row>
    <row r="142" spans="1:2" x14ac:dyDescent="0.2">
      <c r="A142" s="3" t="s">
        <v>281</v>
      </c>
      <c r="B142" s="3" t="s">
        <v>280</v>
      </c>
    </row>
    <row r="143" spans="1:2" x14ac:dyDescent="0.2">
      <c r="A143" s="3" t="s">
        <v>283</v>
      </c>
      <c r="B143" s="3" t="s">
        <v>282</v>
      </c>
    </row>
    <row r="144" spans="1:2" x14ac:dyDescent="0.2">
      <c r="A144" s="3" t="s">
        <v>285</v>
      </c>
      <c r="B144" s="3" t="s">
        <v>284</v>
      </c>
    </row>
    <row r="145" spans="1:2" x14ac:dyDescent="0.2">
      <c r="A145" s="3" t="s">
        <v>287</v>
      </c>
      <c r="B145" s="3" t="s">
        <v>286</v>
      </c>
    </row>
    <row r="146" spans="1:2" x14ac:dyDescent="0.2">
      <c r="A146" s="3" t="s">
        <v>289</v>
      </c>
      <c r="B146" s="3" t="s">
        <v>288</v>
      </c>
    </row>
    <row r="147" spans="1:2" x14ac:dyDescent="0.2">
      <c r="A147" s="3" t="s">
        <v>291</v>
      </c>
      <c r="B147" s="3" t="s">
        <v>290</v>
      </c>
    </row>
    <row r="148" spans="1:2" x14ac:dyDescent="0.2">
      <c r="A148" s="3" t="s">
        <v>293</v>
      </c>
      <c r="B148" s="3" t="s">
        <v>292</v>
      </c>
    </row>
    <row r="149" spans="1:2" x14ac:dyDescent="0.2">
      <c r="A149" s="3" t="s">
        <v>295</v>
      </c>
      <c r="B149" s="3" t="s">
        <v>294</v>
      </c>
    </row>
    <row r="150" spans="1:2" x14ac:dyDescent="0.2">
      <c r="A150" s="3" t="s">
        <v>297</v>
      </c>
      <c r="B150" s="3" t="s">
        <v>296</v>
      </c>
    </row>
    <row r="151" spans="1:2" x14ac:dyDescent="0.2">
      <c r="A151" s="3" t="s">
        <v>299</v>
      </c>
      <c r="B151" s="3" t="s">
        <v>298</v>
      </c>
    </row>
    <row r="152" spans="1:2" x14ac:dyDescent="0.2">
      <c r="A152" s="3" t="s">
        <v>301</v>
      </c>
      <c r="B152" s="3" t="s">
        <v>300</v>
      </c>
    </row>
    <row r="153" spans="1:2" x14ac:dyDescent="0.2">
      <c r="A153" s="3" t="s">
        <v>303</v>
      </c>
      <c r="B153" s="3" t="s">
        <v>302</v>
      </c>
    </row>
    <row r="154" spans="1:2" x14ac:dyDescent="0.2">
      <c r="A154" s="3" t="s">
        <v>305</v>
      </c>
      <c r="B154" s="3" t="s">
        <v>304</v>
      </c>
    </row>
    <row r="155" spans="1:2" x14ac:dyDescent="0.2">
      <c r="A155" s="3" t="s">
        <v>307</v>
      </c>
      <c r="B155" s="3" t="s">
        <v>306</v>
      </c>
    </row>
    <row r="156" spans="1:2" x14ac:dyDescent="0.2">
      <c r="A156" s="3" t="s">
        <v>309</v>
      </c>
      <c r="B156" s="3" t="s">
        <v>308</v>
      </c>
    </row>
    <row r="157" spans="1:2" x14ac:dyDescent="0.2">
      <c r="A157" s="3" t="s">
        <v>311</v>
      </c>
      <c r="B157" s="3" t="s">
        <v>310</v>
      </c>
    </row>
    <row r="158" spans="1:2" x14ac:dyDescent="0.2">
      <c r="A158" s="3" t="s">
        <v>313</v>
      </c>
      <c r="B158" s="3" t="s">
        <v>312</v>
      </c>
    </row>
    <row r="159" spans="1:2" x14ac:dyDescent="0.2">
      <c r="A159" s="3" t="s">
        <v>315</v>
      </c>
      <c r="B159" s="3" t="s">
        <v>314</v>
      </c>
    </row>
    <row r="160" spans="1:2" x14ac:dyDescent="0.2">
      <c r="A160" s="3" t="s">
        <v>317</v>
      </c>
      <c r="B160" s="3" t="s">
        <v>316</v>
      </c>
    </row>
    <row r="161" spans="1:2" x14ac:dyDescent="0.2">
      <c r="A161" s="3" t="s">
        <v>319</v>
      </c>
      <c r="B161" s="3" t="s">
        <v>318</v>
      </c>
    </row>
    <row r="162" spans="1:2" x14ac:dyDescent="0.2">
      <c r="A162" s="3" t="s">
        <v>321</v>
      </c>
      <c r="B162" s="3" t="s">
        <v>320</v>
      </c>
    </row>
    <row r="163" spans="1:2" x14ac:dyDescent="0.2">
      <c r="A163" s="3" t="s">
        <v>323</v>
      </c>
      <c r="B163" s="3" t="s">
        <v>322</v>
      </c>
    </row>
    <row r="164" spans="1:2" x14ac:dyDescent="0.2">
      <c r="A164" s="3" t="s">
        <v>325</v>
      </c>
      <c r="B164" s="3" t="s">
        <v>324</v>
      </c>
    </row>
    <row r="165" spans="1:2" x14ac:dyDescent="0.2">
      <c r="A165" s="3" t="s">
        <v>327</v>
      </c>
      <c r="B165" s="3" t="s">
        <v>326</v>
      </c>
    </row>
    <row r="166" spans="1:2" x14ac:dyDescent="0.2">
      <c r="A166" s="3" t="s">
        <v>329</v>
      </c>
      <c r="B166" s="3" t="s">
        <v>328</v>
      </c>
    </row>
    <row r="167" spans="1:2" x14ac:dyDescent="0.2">
      <c r="A167" s="3" t="s">
        <v>331</v>
      </c>
      <c r="B167" s="3" t="s">
        <v>330</v>
      </c>
    </row>
    <row r="168" spans="1:2" x14ac:dyDescent="0.2">
      <c r="A168" s="3" t="s">
        <v>333</v>
      </c>
      <c r="B168" s="3" t="s">
        <v>332</v>
      </c>
    </row>
    <row r="169" spans="1:2" x14ac:dyDescent="0.2">
      <c r="A169" s="3" t="s">
        <v>335</v>
      </c>
      <c r="B169" s="3" t="s">
        <v>334</v>
      </c>
    </row>
    <row r="170" spans="1:2" x14ac:dyDescent="0.2">
      <c r="A170" s="3" t="s">
        <v>337</v>
      </c>
      <c r="B170" s="3" t="s">
        <v>336</v>
      </c>
    </row>
    <row r="171" spans="1:2" x14ac:dyDescent="0.2">
      <c r="A171" s="3" t="s">
        <v>339</v>
      </c>
      <c r="B171" s="3" t="s">
        <v>338</v>
      </c>
    </row>
    <row r="172" spans="1:2" x14ac:dyDescent="0.2">
      <c r="A172" s="3" t="s">
        <v>341</v>
      </c>
      <c r="B172" s="3" t="s">
        <v>340</v>
      </c>
    </row>
    <row r="173" spans="1:2" x14ac:dyDescent="0.2">
      <c r="A173" s="3" t="s">
        <v>343</v>
      </c>
      <c r="B173" s="3" t="s">
        <v>342</v>
      </c>
    </row>
    <row r="174" spans="1:2" x14ac:dyDescent="0.2">
      <c r="A174" s="3" t="s">
        <v>345</v>
      </c>
      <c r="B174" s="3" t="s">
        <v>344</v>
      </c>
    </row>
    <row r="175" spans="1:2" x14ac:dyDescent="0.2">
      <c r="A175" s="3" t="s">
        <v>347</v>
      </c>
      <c r="B175" s="3" t="s">
        <v>346</v>
      </c>
    </row>
    <row r="176" spans="1:2" x14ac:dyDescent="0.2">
      <c r="A176" s="3" t="s">
        <v>349</v>
      </c>
      <c r="B176" s="3" t="s">
        <v>348</v>
      </c>
    </row>
    <row r="177" spans="1:2" x14ac:dyDescent="0.2">
      <c r="A177" s="3" t="s">
        <v>351</v>
      </c>
      <c r="B177" s="3" t="s">
        <v>350</v>
      </c>
    </row>
    <row r="178" spans="1:2" x14ac:dyDescent="0.2">
      <c r="A178" s="3" t="s">
        <v>353</v>
      </c>
      <c r="B178" s="3" t="s">
        <v>352</v>
      </c>
    </row>
    <row r="179" spans="1:2" x14ac:dyDescent="0.2">
      <c r="A179" s="3" t="s">
        <v>355</v>
      </c>
      <c r="B179" s="3" t="s">
        <v>354</v>
      </c>
    </row>
    <row r="180" spans="1:2" x14ac:dyDescent="0.2">
      <c r="A180" s="3" t="s">
        <v>357</v>
      </c>
      <c r="B180" s="3" t="s">
        <v>356</v>
      </c>
    </row>
    <row r="181" spans="1:2" x14ac:dyDescent="0.2">
      <c r="A181" s="3" t="s">
        <v>359</v>
      </c>
      <c r="B181" s="3" t="s">
        <v>358</v>
      </c>
    </row>
    <row r="182" spans="1:2" x14ac:dyDescent="0.2">
      <c r="A182" s="3" t="s">
        <v>361</v>
      </c>
      <c r="B182" s="3" t="s">
        <v>360</v>
      </c>
    </row>
    <row r="183" spans="1:2" x14ac:dyDescent="0.2">
      <c r="A183" s="3" t="s">
        <v>363</v>
      </c>
      <c r="B183" s="3" t="s">
        <v>362</v>
      </c>
    </row>
    <row r="184" spans="1:2" x14ac:dyDescent="0.2">
      <c r="A184" s="3" t="s">
        <v>365</v>
      </c>
      <c r="B184" s="3" t="s">
        <v>364</v>
      </c>
    </row>
    <row r="185" spans="1:2" x14ac:dyDescent="0.2">
      <c r="A185" s="3" t="s">
        <v>367</v>
      </c>
      <c r="B185" s="3" t="s">
        <v>366</v>
      </c>
    </row>
    <row r="186" spans="1:2" x14ac:dyDescent="0.2">
      <c r="A186" s="3" t="s">
        <v>369</v>
      </c>
      <c r="B186" s="3" t="s">
        <v>368</v>
      </c>
    </row>
    <row r="187" spans="1:2" x14ac:dyDescent="0.2">
      <c r="A187" s="3" t="s">
        <v>371</v>
      </c>
      <c r="B187" s="3" t="s">
        <v>370</v>
      </c>
    </row>
    <row r="188" spans="1:2" x14ac:dyDescent="0.2">
      <c r="A188" s="3" t="s">
        <v>373</v>
      </c>
      <c r="B188" s="3" t="s">
        <v>372</v>
      </c>
    </row>
    <row r="189" spans="1:2" x14ac:dyDescent="0.2">
      <c r="A189" s="3" t="s">
        <v>375</v>
      </c>
      <c r="B189" s="3" t="s">
        <v>374</v>
      </c>
    </row>
    <row r="190" spans="1:2" x14ac:dyDescent="0.2">
      <c r="A190" s="3" t="s">
        <v>377</v>
      </c>
      <c r="B190" s="3" t="s">
        <v>376</v>
      </c>
    </row>
    <row r="191" spans="1:2" x14ac:dyDescent="0.2">
      <c r="A191" s="3" t="s">
        <v>379</v>
      </c>
      <c r="B191" s="3" t="s">
        <v>378</v>
      </c>
    </row>
    <row r="192" spans="1:2" x14ac:dyDescent="0.2">
      <c r="A192" s="3" t="s">
        <v>381</v>
      </c>
      <c r="B192" s="3" t="s">
        <v>380</v>
      </c>
    </row>
    <row r="193" spans="1:2" x14ac:dyDescent="0.2">
      <c r="A193" s="3" t="s">
        <v>383</v>
      </c>
      <c r="B193" s="3" t="s">
        <v>382</v>
      </c>
    </row>
    <row r="194" spans="1:2" x14ac:dyDescent="0.2">
      <c r="A194" s="3" t="s">
        <v>385</v>
      </c>
      <c r="B194" s="3" t="s">
        <v>384</v>
      </c>
    </row>
    <row r="195" spans="1:2" x14ac:dyDescent="0.2">
      <c r="A195" s="3" t="s">
        <v>387</v>
      </c>
      <c r="B195" s="3" t="s">
        <v>386</v>
      </c>
    </row>
    <row r="196" spans="1:2" x14ac:dyDescent="0.2">
      <c r="A196" s="3" t="s">
        <v>389</v>
      </c>
      <c r="B196" s="3" t="s">
        <v>388</v>
      </c>
    </row>
    <row r="197" spans="1:2" x14ac:dyDescent="0.2">
      <c r="A197" s="3" t="s">
        <v>391</v>
      </c>
      <c r="B197" s="3" t="s">
        <v>390</v>
      </c>
    </row>
    <row r="198" spans="1:2" x14ac:dyDescent="0.2">
      <c r="A198" s="3" t="s">
        <v>393</v>
      </c>
      <c r="B198" s="3" t="s">
        <v>392</v>
      </c>
    </row>
    <row r="199" spans="1:2" x14ac:dyDescent="0.2">
      <c r="A199" s="3" t="s">
        <v>395</v>
      </c>
      <c r="B199" s="3" t="s">
        <v>394</v>
      </c>
    </row>
    <row r="200" spans="1:2" x14ac:dyDescent="0.2">
      <c r="A200" s="3" t="s">
        <v>397</v>
      </c>
      <c r="B200" s="3" t="s">
        <v>396</v>
      </c>
    </row>
    <row r="201" spans="1:2" x14ac:dyDescent="0.2">
      <c r="A201" s="3" t="s">
        <v>399</v>
      </c>
      <c r="B201" s="3" t="s">
        <v>398</v>
      </c>
    </row>
    <row r="202" spans="1:2" x14ac:dyDescent="0.2">
      <c r="A202" s="3" t="s">
        <v>401</v>
      </c>
      <c r="B202" s="3" t="s">
        <v>400</v>
      </c>
    </row>
    <row r="203" spans="1:2" x14ac:dyDescent="0.2">
      <c r="A203" s="3" t="s">
        <v>403</v>
      </c>
      <c r="B203" s="3" t="s">
        <v>402</v>
      </c>
    </row>
    <row r="204" spans="1:2" x14ac:dyDescent="0.2">
      <c r="A204" s="3" t="s">
        <v>405</v>
      </c>
      <c r="B204" s="3" t="s">
        <v>404</v>
      </c>
    </row>
    <row r="205" spans="1:2" x14ac:dyDescent="0.2">
      <c r="A205" s="3" t="s">
        <v>407</v>
      </c>
      <c r="B205" s="3" t="s">
        <v>406</v>
      </c>
    </row>
    <row r="206" spans="1:2" x14ac:dyDescent="0.2">
      <c r="A206" s="3" t="s">
        <v>409</v>
      </c>
      <c r="B206" s="3" t="s">
        <v>408</v>
      </c>
    </row>
    <row r="207" spans="1:2" x14ac:dyDescent="0.2">
      <c r="A207" s="3" t="s">
        <v>411</v>
      </c>
      <c r="B207" s="3" t="s">
        <v>410</v>
      </c>
    </row>
    <row r="208" spans="1:2" x14ac:dyDescent="0.2">
      <c r="A208" s="3" t="s">
        <v>413</v>
      </c>
      <c r="B208" s="3" t="s">
        <v>412</v>
      </c>
    </row>
    <row r="209" spans="1:2" x14ac:dyDescent="0.2">
      <c r="A209" s="3" t="s">
        <v>415</v>
      </c>
      <c r="B209" s="3" t="s">
        <v>414</v>
      </c>
    </row>
    <row r="210" spans="1:2" x14ac:dyDescent="0.2">
      <c r="A210" s="3" t="s">
        <v>417</v>
      </c>
      <c r="B210" s="3" t="s">
        <v>416</v>
      </c>
    </row>
    <row r="211" spans="1:2" x14ac:dyDescent="0.2">
      <c r="A211" s="3" t="s">
        <v>419</v>
      </c>
      <c r="B211" s="3" t="s">
        <v>418</v>
      </c>
    </row>
    <row r="212" spans="1:2" x14ac:dyDescent="0.2">
      <c r="A212" s="3" t="s">
        <v>421</v>
      </c>
      <c r="B212" s="3" t="s">
        <v>420</v>
      </c>
    </row>
    <row r="213" spans="1:2" x14ac:dyDescent="0.2">
      <c r="A213" s="3" t="s">
        <v>423</v>
      </c>
      <c r="B213" s="3" t="s">
        <v>422</v>
      </c>
    </row>
    <row r="214" spans="1:2" x14ac:dyDescent="0.2">
      <c r="A214" s="3" t="s">
        <v>425</v>
      </c>
      <c r="B214" s="3" t="s">
        <v>424</v>
      </c>
    </row>
    <row r="215" spans="1:2" x14ac:dyDescent="0.2">
      <c r="A215" s="3" t="s">
        <v>427</v>
      </c>
      <c r="B215" s="3" t="s">
        <v>426</v>
      </c>
    </row>
    <row r="216" spans="1:2" x14ac:dyDescent="0.2">
      <c r="A216" s="3" t="s">
        <v>429</v>
      </c>
      <c r="B216" s="3" t="s">
        <v>428</v>
      </c>
    </row>
    <row r="217" spans="1:2" x14ac:dyDescent="0.2">
      <c r="A217" s="3" t="s">
        <v>431</v>
      </c>
      <c r="B217" s="3" t="s">
        <v>430</v>
      </c>
    </row>
    <row r="218" spans="1:2" x14ac:dyDescent="0.2">
      <c r="A218" s="3" t="s">
        <v>433</v>
      </c>
      <c r="B218" s="3" t="s">
        <v>432</v>
      </c>
    </row>
    <row r="219" spans="1:2" x14ac:dyDescent="0.2">
      <c r="A219" s="3" t="s">
        <v>435</v>
      </c>
      <c r="B219" s="3" t="s">
        <v>434</v>
      </c>
    </row>
    <row r="220" spans="1:2" x14ac:dyDescent="0.2">
      <c r="A220" s="3" t="s">
        <v>437</v>
      </c>
      <c r="B220" s="3" t="s">
        <v>436</v>
      </c>
    </row>
    <row r="221" spans="1:2" x14ac:dyDescent="0.2">
      <c r="A221" s="3" t="s">
        <v>439</v>
      </c>
      <c r="B221" s="3" t="s">
        <v>438</v>
      </c>
    </row>
    <row r="222" spans="1:2" x14ac:dyDescent="0.2">
      <c r="A222" s="3" t="s">
        <v>441</v>
      </c>
      <c r="B222" s="3" t="s">
        <v>440</v>
      </c>
    </row>
    <row r="223" spans="1:2" x14ac:dyDescent="0.2">
      <c r="A223" s="3" t="s">
        <v>443</v>
      </c>
      <c r="B223" s="3" t="s">
        <v>442</v>
      </c>
    </row>
    <row r="224" spans="1:2" x14ac:dyDescent="0.2">
      <c r="A224" s="3" t="s">
        <v>445</v>
      </c>
      <c r="B224" s="3" t="s">
        <v>444</v>
      </c>
    </row>
    <row r="225" spans="1:2" x14ac:dyDescent="0.2">
      <c r="A225" s="3" t="s">
        <v>447</v>
      </c>
      <c r="B225" s="3" t="s">
        <v>446</v>
      </c>
    </row>
    <row r="226" spans="1:2" x14ac:dyDescent="0.2">
      <c r="A226" s="3" t="s">
        <v>449</v>
      </c>
      <c r="B226" s="3" t="s">
        <v>448</v>
      </c>
    </row>
    <row r="227" spans="1:2" x14ac:dyDescent="0.2">
      <c r="A227" s="3" t="s">
        <v>451</v>
      </c>
      <c r="B227" s="3" t="s">
        <v>450</v>
      </c>
    </row>
    <row r="228" spans="1:2" x14ac:dyDescent="0.2">
      <c r="A228" s="3" t="s">
        <v>453</v>
      </c>
      <c r="B228" s="3" t="s">
        <v>452</v>
      </c>
    </row>
    <row r="229" spans="1:2" x14ac:dyDescent="0.2">
      <c r="A229" s="3" t="s">
        <v>455</v>
      </c>
      <c r="B229" s="3" t="s">
        <v>454</v>
      </c>
    </row>
    <row r="230" spans="1:2" x14ac:dyDescent="0.2">
      <c r="A230" s="3" t="s">
        <v>457</v>
      </c>
      <c r="B230" s="3" t="s">
        <v>456</v>
      </c>
    </row>
    <row r="231" spans="1:2" x14ac:dyDescent="0.2">
      <c r="A231" s="3" t="s">
        <v>459</v>
      </c>
      <c r="B231" s="3" t="s">
        <v>458</v>
      </c>
    </row>
    <row r="232" spans="1:2" x14ac:dyDescent="0.2">
      <c r="A232" s="3" t="s">
        <v>461</v>
      </c>
      <c r="B232" s="3" t="s">
        <v>460</v>
      </c>
    </row>
    <row r="233" spans="1:2" x14ac:dyDescent="0.2">
      <c r="A233" s="3" t="s">
        <v>463</v>
      </c>
      <c r="B233" s="3" t="s">
        <v>462</v>
      </c>
    </row>
    <row r="234" spans="1:2" x14ac:dyDescent="0.2">
      <c r="A234" s="3" t="s">
        <v>465</v>
      </c>
      <c r="B234" s="3" t="s">
        <v>464</v>
      </c>
    </row>
    <row r="235" spans="1:2" x14ac:dyDescent="0.2">
      <c r="A235" s="3" t="s">
        <v>467</v>
      </c>
      <c r="B235" s="3" t="s">
        <v>466</v>
      </c>
    </row>
    <row r="236" spans="1:2" x14ac:dyDescent="0.2">
      <c r="A236" s="3" t="s">
        <v>469</v>
      </c>
      <c r="B236" s="3" t="s">
        <v>468</v>
      </c>
    </row>
    <row r="237" spans="1:2" x14ac:dyDescent="0.2">
      <c r="A237" s="3" t="s">
        <v>471</v>
      </c>
      <c r="B237" s="3" t="s">
        <v>470</v>
      </c>
    </row>
    <row r="238" spans="1:2" x14ac:dyDescent="0.2">
      <c r="A238" s="3" t="s">
        <v>473</v>
      </c>
      <c r="B238" s="3" t="s">
        <v>472</v>
      </c>
    </row>
    <row r="239" spans="1:2" x14ac:dyDescent="0.2">
      <c r="A239" s="3" t="s">
        <v>475</v>
      </c>
      <c r="B239" s="3" t="s">
        <v>474</v>
      </c>
    </row>
    <row r="240" spans="1:2" x14ac:dyDescent="0.2">
      <c r="A240" s="3" t="s">
        <v>477</v>
      </c>
      <c r="B240" s="3" t="s">
        <v>476</v>
      </c>
    </row>
    <row r="241" spans="1:2" x14ac:dyDescent="0.2">
      <c r="A241" s="3" t="s">
        <v>479</v>
      </c>
      <c r="B241" s="3" t="s">
        <v>478</v>
      </c>
    </row>
    <row r="242" spans="1:2" x14ac:dyDescent="0.2">
      <c r="A242" s="3" t="s">
        <v>481</v>
      </c>
      <c r="B242" s="3" t="s">
        <v>480</v>
      </c>
    </row>
    <row r="243" spans="1:2" x14ac:dyDescent="0.2">
      <c r="A243" s="3" t="s">
        <v>483</v>
      </c>
      <c r="B243" s="3" t="s">
        <v>482</v>
      </c>
    </row>
    <row r="244" spans="1:2" x14ac:dyDescent="0.2">
      <c r="A244" s="3" t="s">
        <v>485</v>
      </c>
      <c r="B244" s="3" t="s">
        <v>484</v>
      </c>
    </row>
    <row r="245" spans="1:2" x14ac:dyDescent="0.2">
      <c r="A245" s="3" t="s">
        <v>487</v>
      </c>
      <c r="B245" s="3" t="s">
        <v>486</v>
      </c>
    </row>
    <row r="246" spans="1:2" x14ac:dyDescent="0.2">
      <c r="A246" s="3" t="s">
        <v>489</v>
      </c>
      <c r="B246" s="3" t="s">
        <v>488</v>
      </c>
    </row>
    <row r="247" spans="1:2" x14ac:dyDescent="0.2">
      <c r="A247" s="3" t="s">
        <v>491</v>
      </c>
      <c r="B247" s="3" t="s">
        <v>490</v>
      </c>
    </row>
    <row r="248" spans="1:2" x14ac:dyDescent="0.2">
      <c r="A248" s="3" t="s">
        <v>493</v>
      </c>
      <c r="B248" s="3" t="s">
        <v>492</v>
      </c>
    </row>
    <row r="249" spans="1:2" x14ac:dyDescent="0.2">
      <c r="A249" s="3" t="s">
        <v>495</v>
      </c>
      <c r="B249" s="3" t="s">
        <v>494</v>
      </c>
    </row>
    <row r="250" spans="1:2" x14ac:dyDescent="0.2">
      <c r="A250" s="3" t="s">
        <v>497</v>
      </c>
      <c r="B250" s="3" t="s">
        <v>496</v>
      </c>
    </row>
    <row r="251" spans="1:2" x14ac:dyDescent="0.2">
      <c r="A251" s="3" t="s">
        <v>499</v>
      </c>
      <c r="B251" s="3" t="s">
        <v>498</v>
      </c>
    </row>
    <row r="252" spans="1:2" x14ac:dyDescent="0.2">
      <c r="A252" s="3" t="s">
        <v>501</v>
      </c>
      <c r="B252" s="3" t="s">
        <v>500</v>
      </c>
    </row>
    <row r="253" spans="1:2" x14ac:dyDescent="0.2">
      <c r="A253" s="3" t="s">
        <v>503</v>
      </c>
      <c r="B253" s="3" t="s">
        <v>502</v>
      </c>
    </row>
    <row r="254" spans="1:2" x14ac:dyDescent="0.2">
      <c r="A254" s="3" t="s">
        <v>505</v>
      </c>
      <c r="B254" s="3" t="s">
        <v>504</v>
      </c>
    </row>
    <row r="255" spans="1:2" x14ac:dyDescent="0.2">
      <c r="A255" s="3" t="s">
        <v>507</v>
      </c>
      <c r="B255" s="3" t="s">
        <v>506</v>
      </c>
    </row>
    <row r="256" spans="1:2" x14ac:dyDescent="0.2">
      <c r="A256" s="3" t="s">
        <v>509</v>
      </c>
      <c r="B256" s="3" t="s">
        <v>508</v>
      </c>
    </row>
    <row r="257" spans="1:2" x14ac:dyDescent="0.2">
      <c r="A257" s="3" t="s">
        <v>511</v>
      </c>
      <c r="B257" s="3" t="s">
        <v>510</v>
      </c>
    </row>
    <row r="258" spans="1:2" x14ac:dyDescent="0.2">
      <c r="A258" s="3" t="s">
        <v>513</v>
      </c>
      <c r="B258" s="3" t="s">
        <v>512</v>
      </c>
    </row>
    <row r="259" spans="1:2" x14ac:dyDescent="0.2">
      <c r="A259" s="3" t="s">
        <v>515</v>
      </c>
      <c r="B259" s="3" t="s">
        <v>514</v>
      </c>
    </row>
    <row r="260" spans="1:2" x14ac:dyDescent="0.2">
      <c r="A260" s="3" t="s">
        <v>517</v>
      </c>
      <c r="B260" s="3" t="s">
        <v>516</v>
      </c>
    </row>
    <row r="261" spans="1:2" x14ac:dyDescent="0.2">
      <c r="A261" s="3" t="s">
        <v>519</v>
      </c>
      <c r="B261" s="3" t="s">
        <v>518</v>
      </c>
    </row>
    <row r="262" spans="1:2" x14ac:dyDescent="0.2">
      <c r="A262" s="3" t="s">
        <v>521</v>
      </c>
      <c r="B262" s="3" t="s">
        <v>520</v>
      </c>
    </row>
    <row r="263" spans="1:2" x14ac:dyDescent="0.2">
      <c r="A263" s="3" t="s">
        <v>523</v>
      </c>
      <c r="B263" s="3" t="s">
        <v>522</v>
      </c>
    </row>
    <row r="264" spans="1:2" x14ac:dyDescent="0.2">
      <c r="A264" s="3" t="s">
        <v>525</v>
      </c>
      <c r="B264" s="3" t="s">
        <v>524</v>
      </c>
    </row>
    <row r="265" spans="1:2" x14ac:dyDescent="0.2">
      <c r="A265" s="3" t="s">
        <v>527</v>
      </c>
      <c r="B265" s="3" t="s">
        <v>526</v>
      </c>
    </row>
    <row r="266" spans="1:2" x14ac:dyDescent="0.2">
      <c r="A266" s="3" t="s">
        <v>529</v>
      </c>
      <c r="B266" s="3" t="s">
        <v>528</v>
      </c>
    </row>
    <row r="267" spans="1:2" x14ac:dyDescent="0.2">
      <c r="A267" s="3" t="s">
        <v>531</v>
      </c>
      <c r="B267" s="3" t="s">
        <v>530</v>
      </c>
    </row>
    <row r="268" spans="1:2" x14ac:dyDescent="0.2">
      <c r="A268" s="3" t="s">
        <v>533</v>
      </c>
      <c r="B268" s="3" t="s">
        <v>532</v>
      </c>
    </row>
    <row r="269" spans="1:2" x14ac:dyDescent="0.2">
      <c r="A269" s="3" t="s">
        <v>535</v>
      </c>
      <c r="B269" s="3" t="s">
        <v>534</v>
      </c>
    </row>
    <row r="270" spans="1:2" x14ac:dyDescent="0.2">
      <c r="A270" s="3" t="s">
        <v>537</v>
      </c>
      <c r="B270" s="3" t="s">
        <v>536</v>
      </c>
    </row>
    <row r="271" spans="1:2" x14ac:dyDescent="0.2">
      <c r="A271" s="3" t="s">
        <v>539</v>
      </c>
      <c r="B271" s="3" t="s">
        <v>538</v>
      </c>
    </row>
    <row r="272" spans="1:2" x14ac:dyDescent="0.2">
      <c r="A272" s="3" t="s">
        <v>541</v>
      </c>
      <c r="B272" s="3" t="s">
        <v>540</v>
      </c>
    </row>
    <row r="273" spans="1:2" x14ac:dyDescent="0.2">
      <c r="A273" s="3" t="s">
        <v>543</v>
      </c>
      <c r="B273" s="3" t="s">
        <v>542</v>
      </c>
    </row>
    <row r="274" spans="1:2" x14ac:dyDescent="0.2">
      <c r="A274" s="3" t="s">
        <v>545</v>
      </c>
      <c r="B274" s="3" t="s">
        <v>544</v>
      </c>
    </row>
    <row r="275" spans="1:2" x14ac:dyDescent="0.2">
      <c r="A275" s="3" t="s">
        <v>547</v>
      </c>
      <c r="B275" s="3" t="s">
        <v>546</v>
      </c>
    </row>
    <row r="276" spans="1:2" x14ac:dyDescent="0.2">
      <c r="A276" s="3" t="s">
        <v>549</v>
      </c>
      <c r="B276" s="3" t="s">
        <v>548</v>
      </c>
    </row>
    <row r="277" spans="1:2" x14ac:dyDescent="0.2">
      <c r="A277" s="3" t="s">
        <v>551</v>
      </c>
      <c r="B277" s="3" t="s">
        <v>550</v>
      </c>
    </row>
    <row r="278" spans="1:2" x14ac:dyDescent="0.2">
      <c r="A278" s="3" t="s">
        <v>553</v>
      </c>
      <c r="B278" s="3" t="s">
        <v>552</v>
      </c>
    </row>
    <row r="279" spans="1:2" x14ac:dyDescent="0.2">
      <c r="A279" s="3" t="s">
        <v>555</v>
      </c>
      <c r="B279" s="3" t="s">
        <v>554</v>
      </c>
    </row>
    <row r="280" spans="1:2" x14ac:dyDescent="0.2">
      <c r="A280" s="3" t="s">
        <v>557</v>
      </c>
      <c r="B280" s="3" t="s">
        <v>556</v>
      </c>
    </row>
    <row r="281" spans="1:2" x14ac:dyDescent="0.2">
      <c r="A281" s="3" t="s">
        <v>559</v>
      </c>
      <c r="B281" s="3" t="s">
        <v>558</v>
      </c>
    </row>
    <row r="282" spans="1:2" x14ac:dyDescent="0.2">
      <c r="A282" s="3" t="s">
        <v>561</v>
      </c>
      <c r="B282" s="3" t="s">
        <v>560</v>
      </c>
    </row>
    <row r="283" spans="1:2" x14ac:dyDescent="0.2">
      <c r="A283" s="3" t="s">
        <v>563</v>
      </c>
      <c r="B283" s="3" t="s">
        <v>562</v>
      </c>
    </row>
    <row r="284" spans="1:2" x14ac:dyDescent="0.2">
      <c r="A284" s="3" t="s">
        <v>565</v>
      </c>
      <c r="B284" s="3" t="s">
        <v>564</v>
      </c>
    </row>
    <row r="285" spans="1:2" x14ac:dyDescent="0.2">
      <c r="A285" s="3" t="s">
        <v>567</v>
      </c>
      <c r="B285" s="3" t="s">
        <v>566</v>
      </c>
    </row>
    <row r="286" spans="1:2" x14ac:dyDescent="0.2">
      <c r="A286" s="3" t="s">
        <v>569</v>
      </c>
      <c r="B286" s="3" t="s">
        <v>568</v>
      </c>
    </row>
    <row r="287" spans="1:2" x14ac:dyDescent="0.2">
      <c r="A287" s="3" t="s">
        <v>571</v>
      </c>
      <c r="B287" s="3" t="s">
        <v>570</v>
      </c>
    </row>
    <row r="288" spans="1:2" x14ac:dyDescent="0.2">
      <c r="A288" s="3" t="s">
        <v>573</v>
      </c>
      <c r="B288" s="3" t="s">
        <v>572</v>
      </c>
    </row>
    <row r="289" spans="1:2" x14ac:dyDescent="0.2">
      <c r="A289" s="3" t="s">
        <v>575</v>
      </c>
      <c r="B289" s="3" t="s">
        <v>574</v>
      </c>
    </row>
    <row r="290" spans="1:2" x14ac:dyDescent="0.2">
      <c r="A290" s="3" t="s">
        <v>577</v>
      </c>
      <c r="B290" s="3" t="s">
        <v>576</v>
      </c>
    </row>
    <row r="291" spans="1:2" x14ac:dyDescent="0.2">
      <c r="A291" s="3" t="s">
        <v>579</v>
      </c>
      <c r="B291" s="3" t="s">
        <v>578</v>
      </c>
    </row>
    <row r="292" spans="1:2" x14ac:dyDescent="0.2">
      <c r="A292" s="3" t="s">
        <v>581</v>
      </c>
      <c r="B292" s="3" t="s">
        <v>580</v>
      </c>
    </row>
    <row r="293" spans="1:2" x14ac:dyDescent="0.2">
      <c r="A293" s="3" t="s">
        <v>583</v>
      </c>
      <c r="B293" s="3" t="s">
        <v>582</v>
      </c>
    </row>
    <row r="294" spans="1:2" x14ac:dyDescent="0.2">
      <c r="A294" s="3" t="s">
        <v>585</v>
      </c>
      <c r="B294" s="3" t="s">
        <v>584</v>
      </c>
    </row>
    <row r="295" spans="1:2" x14ac:dyDescent="0.2">
      <c r="A295" s="3" t="s">
        <v>587</v>
      </c>
      <c r="B295" s="3" t="s">
        <v>586</v>
      </c>
    </row>
    <row r="296" spans="1:2" x14ac:dyDescent="0.2">
      <c r="A296" s="3" t="s">
        <v>589</v>
      </c>
      <c r="B296" s="3" t="s">
        <v>588</v>
      </c>
    </row>
    <row r="297" spans="1:2" x14ac:dyDescent="0.2">
      <c r="A297" s="3" t="s">
        <v>591</v>
      </c>
      <c r="B297" s="3" t="s">
        <v>590</v>
      </c>
    </row>
    <row r="298" spans="1:2" x14ac:dyDescent="0.2">
      <c r="A298" s="3" t="s">
        <v>593</v>
      </c>
      <c r="B298" s="3" t="s">
        <v>592</v>
      </c>
    </row>
    <row r="299" spans="1:2" x14ac:dyDescent="0.2">
      <c r="A299" s="3" t="s">
        <v>595</v>
      </c>
      <c r="B299" s="3" t="s">
        <v>594</v>
      </c>
    </row>
    <row r="300" spans="1:2" x14ac:dyDescent="0.2">
      <c r="A300" s="3" t="s">
        <v>597</v>
      </c>
      <c r="B300" s="3" t="s">
        <v>596</v>
      </c>
    </row>
    <row r="301" spans="1:2" x14ac:dyDescent="0.2">
      <c r="A301" s="3" t="s">
        <v>599</v>
      </c>
      <c r="B301" s="3" t="s">
        <v>598</v>
      </c>
    </row>
    <row r="302" spans="1:2" x14ac:dyDescent="0.2">
      <c r="A302" s="3" t="s">
        <v>601</v>
      </c>
      <c r="B302" s="3" t="s">
        <v>600</v>
      </c>
    </row>
    <row r="303" spans="1:2" x14ac:dyDescent="0.2">
      <c r="A303" s="3" t="s">
        <v>603</v>
      </c>
      <c r="B303" s="3" t="s">
        <v>602</v>
      </c>
    </row>
    <row r="304" spans="1:2" x14ac:dyDescent="0.2">
      <c r="A304" s="3" t="s">
        <v>605</v>
      </c>
      <c r="B304" s="3" t="s">
        <v>604</v>
      </c>
    </row>
    <row r="305" spans="1:2" x14ac:dyDescent="0.2">
      <c r="A305" s="3" t="s">
        <v>607</v>
      </c>
      <c r="B305" s="3" t="s">
        <v>606</v>
      </c>
    </row>
    <row r="306" spans="1:2" x14ac:dyDescent="0.2">
      <c r="A306" s="3" t="s">
        <v>609</v>
      </c>
      <c r="B306" s="3" t="s">
        <v>608</v>
      </c>
    </row>
    <row r="307" spans="1:2" x14ac:dyDescent="0.2">
      <c r="A307" s="3" t="s">
        <v>611</v>
      </c>
      <c r="B307" s="3" t="s">
        <v>610</v>
      </c>
    </row>
    <row r="308" spans="1:2" x14ac:dyDescent="0.2">
      <c r="A308" s="3" t="s">
        <v>613</v>
      </c>
      <c r="B308" s="3" t="s">
        <v>612</v>
      </c>
    </row>
    <row r="309" spans="1:2" x14ac:dyDescent="0.2">
      <c r="A309" s="3" t="s">
        <v>615</v>
      </c>
      <c r="B309" s="3" t="s">
        <v>614</v>
      </c>
    </row>
    <row r="310" spans="1:2" x14ac:dyDescent="0.2">
      <c r="A310" s="3" t="s">
        <v>617</v>
      </c>
      <c r="B310" s="3" t="s">
        <v>616</v>
      </c>
    </row>
    <row r="311" spans="1:2" x14ac:dyDescent="0.2">
      <c r="A311" s="3" t="s">
        <v>619</v>
      </c>
      <c r="B311" s="3" t="s">
        <v>618</v>
      </c>
    </row>
    <row r="312" spans="1:2" x14ac:dyDescent="0.2">
      <c r="A312" s="3" t="s">
        <v>621</v>
      </c>
      <c r="B312" s="3" t="s">
        <v>620</v>
      </c>
    </row>
    <row r="313" spans="1:2" x14ac:dyDescent="0.2">
      <c r="A313" s="3" t="s">
        <v>623</v>
      </c>
      <c r="B313" s="3" t="s">
        <v>622</v>
      </c>
    </row>
    <row r="314" spans="1:2" x14ac:dyDescent="0.2">
      <c r="A314" s="3" t="s">
        <v>625</v>
      </c>
      <c r="B314" s="3" t="s">
        <v>624</v>
      </c>
    </row>
    <row r="315" spans="1:2" x14ac:dyDescent="0.2">
      <c r="A315" s="3" t="s">
        <v>627</v>
      </c>
      <c r="B315" s="3" t="s">
        <v>626</v>
      </c>
    </row>
    <row r="316" spans="1:2" x14ac:dyDescent="0.2">
      <c r="A316" s="3" t="s">
        <v>629</v>
      </c>
      <c r="B316" s="3" t="s">
        <v>628</v>
      </c>
    </row>
    <row r="317" spans="1:2" x14ac:dyDescent="0.2">
      <c r="A317" s="3" t="s">
        <v>631</v>
      </c>
      <c r="B317" s="3" t="s">
        <v>630</v>
      </c>
    </row>
    <row r="318" spans="1:2" x14ac:dyDescent="0.2">
      <c r="A318" s="3" t="s">
        <v>633</v>
      </c>
      <c r="B318" s="3" t="s">
        <v>632</v>
      </c>
    </row>
    <row r="319" spans="1:2" x14ac:dyDescent="0.2">
      <c r="A319" s="3" t="s">
        <v>635</v>
      </c>
      <c r="B319" s="3" t="s">
        <v>634</v>
      </c>
    </row>
    <row r="320" spans="1:2" x14ac:dyDescent="0.2">
      <c r="A320" s="3" t="s">
        <v>637</v>
      </c>
      <c r="B320" s="3" t="s">
        <v>636</v>
      </c>
    </row>
    <row r="321" spans="1:2" x14ac:dyDescent="0.2">
      <c r="A321" s="3" t="s">
        <v>639</v>
      </c>
      <c r="B321" s="3" t="s">
        <v>638</v>
      </c>
    </row>
    <row r="322" spans="1:2" x14ac:dyDescent="0.2">
      <c r="A322" s="3" t="s">
        <v>641</v>
      </c>
      <c r="B322" s="3" t="s">
        <v>640</v>
      </c>
    </row>
    <row r="323" spans="1:2" x14ac:dyDescent="0.2">
      <c r="A323" s="3" t="s">
        <v>643</v>
      </c>
      <c r="B323" s="3" t="s">
        <v>642</v>
      </c>
    </row>
    <row r="324" spans="1:2" x14ac:dyDescent="0.2">
      <c r="A324" s="3" t="s">
        <v>645</v>
      </c>
      <c r="B324" s="3" t="s">
        <v>644</v>
      </c>
    </row>
    <row r="325" spans="1:2" x14ac:dyDescent="0.2">
      <c r="A325" s="3" t="s">
        <v>647</v>
      </c>
      <c r="B325" s="3" t="s">
        <v>646</v>
      </c>
    </row>
    <row r="326" spans="1:2" x14ac:dyDescent="0.2">
      <c r="A326" s="3" t="s">
        <v>649</v>
      </c>
      <c r="B326" s="3" t="s">
        <v>648</v>
      </c>
    </row>
    <row r="327" spans="1:2" x14ac:dyDescent="0.2">
      <c r="A327" s="3" t="s">
        <v>651</v>
      </c>
      <c r="B327" s="3" t="s">
        <v>650</v>
      </c>
    </row>
    <row r="328" spans="1:2" x14ac:dyDescent="0.2">
      <c r="A328" s="3" t="s">
        <v>653</v>
      </c>
      <c r="B328" s="3" t="s">
        <v>652</v>
      </c>
    </row>
    <row r="329" spans="1:2" x14ac:dyDescent="0.2">
      <c r="A329" s="3" t="s">
        <v>655</v>
      </c>
      <c r="B329" s="3" t="s">
        <v>654</v>
      </c>
    </row>
    <row r="330" spans="1:2" x14ac:dyDescent="0.2">
      <c r="A330" s="3" t="s">
        <v>657</v>
      </c>
      <c r="B330" s="3" t="s">
        <v>656</v>
      </c>
    </row>
    <row r="331" spans="1:2" x14ac:dyDescent="0.2">
      <c r="A331" s="3" t="s">
        <v>659</v>
      </c>
      <c r="B331" s="3" t="s">
        <v>658</v>
      </c>
    </row>
    <row r="332" spans="1:2" x14ac:dyDescent="0.2">
      <c r="A332" s="3" t="s">
        <v>661</v>
      </c>
      <c r="B332" s="3" t="s">
        <v>660</v>
      </c>
    </row>
    <row r="333" spans="1:2" x14ac:dyDescent="0.2">
      <c r="A333" s="3" t="s">
        <v>663</v>
      </c>
      <c r="B333" s="3" t="s">
        <v>662</v>
      </c>
    </row>
    <row r="334" spans="1:2" x14ac:dyDescent="0.2">
      <c r="A334" s="3" t="s">
        <v>665</v>
      </c>
      <c r="B334" s="3" t="s">
        <v>664</v>
      </c>
    </row>
    <row r="335" spans="1:2" x14ac:dyDescent="0.2">
      <c r="A335" s="3" t="s">
        <v>667</v>
      </c>
      <c r="B335" s="3" t="s">
        <v>666</v>
      </c>
    </row>
    <row r="336" spans="1:2" x14ac:dyDescent="0.2">
      <c r="A336" s="3" t="s">
        <v>669</v>
      </c>
      <c r="B336" s="3" t="s">
        <v>668</v>
      </c>
    </row>
    <row r="337" spans="1:2" x14ac:dyDescent="0.2">
      <c r="A337" s="3" t="s">
        <v>671</v>
      </c>
      <c r="B337" s="3" t="s">
        <v>670</v>
      </c>
    </row>
    <row r="338" spans="1:2" x14ac:dyDescent="0.2">
      <c r="A338" s="3" t="s">
        <v>673</v>
      </c>
      <c r="B338" s="3" t="s">
        <v>672</v>
      </c>
    </row>
    <row r="339" spans="1:2" x14ac:dyDescent="0.2">
      <c r="A339" s="3" t="s">
        <v>675</v>
      </c>
      <c r="B339" s="3" t="s">
        <v>674</v>
      </c>
    </row>
    <row r="340" spans="1:2" x14ac:dyDescent="0.2">
      <c r="A340" s="3" t="s">
        <v>677</v>
      </c>
      <c r="B340" s="3" t="s">
        <v>676</v>
      </c>
    </row>
    <row r="341" spans="1:2" x14ac:dyDescent="0.2">
      <c r="A341" s="3" t="s">
        <v>679</v>
      </c>
      <c r="B341" s="3" t="s">
        <v>678</v>
      </c>
    </row>
    <row r="342" spans="1:2" x14ac:dyDescent="0.2">
      <c r="A342" s="3" t="s">
        <v>681</v>
      </c>
      <c r="B342" s="3" t="s">
        <v>680</v>
      </c>
    </row>
    <row r="343" spans="1:2" x14ac:dyDescent="0.2">
      <c r="A343" s="3" t="s">
        <v>683</v>
      </c>
      <c r="B343" s="3" t="s">
        <v>682</v>
      </c>
    </row>
    <row r="344" spans="1:2" x14ac:dyDescent="0.2">
      <c r="A344" s="3" t="s">
        <v>685</v>
      </c>
      <c r="B344" s="3" t="s">
        <v>684</v>
      </c>
    </row>
    <row r="345" spans="1:2" x14ac:dyDescent="0.2">
      <c r="A345" s="3" t="s">
        <v>687</v>
      </c>
      <c r="B345" s="3" t="s">
        <v>686</v>
      </c>
    </row>
    <row r="346" spans="1:2" x14ac:dyDescent="0.2">
      <c r="A346" s="3" t="s">
        <v>689</v>
      </c>
      <c r="B346" s="3" t="s">
        <v>688</v>
      </c>
    </row>
    <row r="347" spans="1:2" x14ac:dyDescent="0.2">
      <c r="A347" s="3" t="s">
        <v>691</v>
      </c>
      <c r="B347" s="3" t="s">
        <v>690</v>
      </c>
    </row>
    <row r="348" spans="1:2" x14ac:dyDescent="0.2">
      <c r="A348" s="3" t="s">
        <v>693</v>
      </c>
      <c r="B348" s="3" t="s">
        <v>692</v>
      </c>
    </row>
    <row r="349" spans="1:2" x14ac:dyDescent="0.2">
      <c r="A349" s="3" t="s">
        <v>695</v>
      </c>
      <c r="B349" s="3" t="s">
        <v>694</v>
      </c>
    </row>
    <row r="350" spans="1:2" x14ac:dyDescent="0.2">
      <c r="A350" s="3" t="s">
        <v>697</v>
      </c>
      <c r="B350" s="3" t="s">
        <v>696</v>
      </c>
    </row>
    <row r="351" spans="1:2" x14ac:dyDescent="0.2">
      <c r="A351" s="3" t="s">
        <v>699</v>
      </c>
      <c r="B351" s="3" t="s">
        <v>698</v>
      </c>
    </row>
    <row r="352" spans="1:2" x14ac:dyDescent="0.2">
      <c r="A352" s="3" t="s">
        <v>701</v>
      </c>
      <c r="B352" s="3" t="s">
        <v>700</v>
      </c>
    </row>
    <row r="353" spans="1:2" x14ac:dyDescent="0.2">
      <c r="A353" s="3" t="s">
        <v>703</v>
      </c>
      <c r="B353" s="3" t="s">
        <v>702</v>
      </c>
    </row>
    <row r="354" spans="1:2" x14ac:dyDescent="0.2">
      <c r="A354" s="3" t="s">
        <v>705</v>
      </c>
      <c r="B354" s="3" t="s">
        <v>704</v>
      </c>
    </row>
    <row r="355" spans="1:2" x14ac:dyDescent="0.2">
      <c r="A355" s="3" t="s">
        <v>707</v>
      </c>
      <c r="B355" s="3" t="s">
        <v>706</v>
      </c>
    </row>
    <row r="356" spans="1:2" x14ac:dyDescent="0.2">
      <c r="A356" s="3" t="s">
        <v>709</v>
      </c>
      <c r="B356" s="3" t="s">
        <v>708</v>
      </c>
    </row>
    <row r="357" spans="1:2" x14ac:dyDescent="0.2">
      <c r="A357" s="3" t="s">
        <v>711</v>
      </c>
      <c r="B357" s="3" t="s">
        <v>710</v>
      </c>
    </row>
    <row r="358" spans="1:2" x14ac:dyDescent="0.2">
      <c r="A358" s="3" t="s">
        <v>713</v>
      </c>
      <c r="B358" s="3" t="s">
        <v>712</v>
      </c>
    </row>
    <row r="359" spans="1:2" x14ac:dyDescent="0.2">
      <c r="A359" s="3" t="s">
        <v>715</v>
      </c>
      <c r="B359" s="3" t="s">
        <v>714</v>
      </c>
    </row>
    <row r="360" spans="1:2" x14ac:dyDescent="0.2">
      <c r="A360" s="3" t="s">
        <v>717</v>
      </c>
      <c r="B360" s="3" t="s">
        <v>716</v>
      </c>
    </row>
    <row r="361" spans="1:2" x14ac:dyDescent="0.2">
      <c r="A361" s="3" t="s">
        <v>719</v>
      </c>
      <c r="B361" s="3" t="s">
        <v>718</v>
      </c>
    </row>
    <row r="362" spans="1:2" x14ac:dyDescent="0.2">
      <c r="A362" s="3" t="s">
        <v>721</v>
      </c>
      <c r="B362" s="3" t="s">
        <v>720</v>
      </c>
    </row>
    <row r="363" spans="1:2" x14ac:dyDescent="0.2">
      <c r="A363" s="3" t="s">
        <v>723</v>
      </c>
      <c r="B363" s="3" t="s">
        <v>722</v>
      </c>
    </row>
    <row r="364" spans="1:2" x14ac:dyDescent="0.2">
      <c r="A364" s="3" t="s">
        <v>725</v>
      </c>
      <c r="B364" s="3" t="s">
        <v>724</v>
      </c>
    </row>
    <row r="365" spans="1:2" x14ac:dyDescent="0.2">
      <c r="A365" s="3" t="s">
        <v>727</v>
      </c>
      <c r="B365" s="3" t="s">
        <v>726</v>
      </c>
    </row>
    <row r="366" spans="1:2" x14ac:dyDescent="0.2">
      <c r="A366" s="3" t="s">
        <v>729</v>
      </c>
      <c r="B366" s="3" t="s">
        <v>728</v>
      </c>
    </row>
    <row r="367" spans="1:2" x14ac:dyDescent="0.2">
      <c r="A367" s="3" t="s">
        <v>731</v>
      </c>
      <c r="B367" s="3" t="s">
        <v>730</v>
      </c>
    </row>
    <row r="368" spans="1:2" x14ac:dyDescent="0.2">
      <c r="A368" s="3" t="s">
        <v>733</v>
      </c>
      <c r="B368" s="3" t="s">
        <v>732</v>
      </c>
    </row>
    <row r="369" spans="1:2" x14ac:dyDescent="0.2">
      <c r="A369" s="3" t="s">
        <v>735</v>
      </c>
      <c r="B369" s="3" t="s">
        <v>734</v>
      </c>
    </row>
    <row r="370" spans="1:2" x14ac:dyDescent="0.2">
      <c r="A370" s="3" t="s">
        <v>737</v>
      </c>
      <c r="B370" s="3" t="s">
        <v>736</v>
      </c>
    </row>
    <row r="371" spans="1:2" x14ac:dyDescent="0.2">
      <c r="A371" s="3" t="s">
        <v>739</v>
      </c>
      <c r="B371" s="3" t="s">
        <v>738</v>
      </c>
    </row>
    <row r="372" spans="1:2" x14ac:dyDescent="0.2">
      <c r="A372" s="3" t="s">
        <v>741</v>
      </c>
      <c r="B372" s="3" t="s">
        <v>740</v>
      </c>
    </row>
    <row r="373" spans="1:2" x14ac:dyDescent="0.2">
      <c r="A373" s="3" t="s">
        <v>743</v>
      </c>
      <c r="B373" s="3" t="s">
        <v>742</v>
      </c>
    </row>
    <row r="374" spans="1:2" x14ac:dyDescent="0.2">
      <c r="A374" s="3" t="s">
        <v>745</v>
      </c>
      <c r="B374" s="3" t="s">
        <v>744</v>
      </c>
    </row>
    <row r="375" spans="1:2" x14ac:dyDescent="0.2">
      <c r="A375" s="3" t="s">
        <v>747</v>
      </c>
      <c r="B375" s="3" t="s">
        <v>746</v>
      </c>
    </row>
    <row r="376" spans="1:2" x14ac:dyDescent="0.2">
      <c r="A376" s="3" t="s">
        <v>749</v>
      </c>
      <c r="B376" s="3" t="s">
        <v>748</v>
      </c>
    </row>
    <row r="377" spans="1:2" x14ac:dyDescent="0.2">
      <c r="A377" s="3" t="s">
        <v>751</v>
      </c>
      <c r="B377" s="3" t="s">
        <v>750</v>
      </c>
    </row>
    <row r="378" spans="1:2" x14ac:dyDescent="0.2">
      <c r="A378" s="3" t="s">
        <v>753</v>
      </c>
      <c r="B378" s="3" t="s">
        <v>752</v>
      </c>
    </row>
    <row r="379" spans="1:2" x14ac:dyDescent="0.2">
      <c r="A379" s="3" t="s">
        <v>755</v>
      </c>
      <c r="B379" s="3" t="s">
        <v>754</v>
      </c>
    </row>
    <row r="380" spans="1:2" x14ac:dyDescent="0.2">
      <c r="A380" s="3" t="s">
        <v>757</v>
      </c>
      <c r="B380" s="3" t="s">
        <v>756</v>
      </c>
    </row>
    <row r="381" spans="1:2" x14ac:dyDescent="0.2">
      <c r="A381" s="3" t="s">
        <v>759</v>
      </c>
      <c r="B381" s="3" t="s">
        <v>758</v>
      </c>
    </row>
    <row r="382" spans="1:2" x14ac:dyDescent="0.2">
      <c r="A382" s="3" t="s">
        <v>761</v>
      </c>
      <c r="B382" s="3" t="s">
        <v>760</v>
      </c>
    </row>
    <row r="383" spans="1:2" x14ac:dyDescent="0.2">
      <c r="A383" s="3" t="s">
        <v>763</v>
      </c>
      <c r="B383" s="3" t="s">
        <v>762</v>
      </c>
    </row>
    <row r="384" spans="1:2" x14ac:dyDescent="0.2">
      <c r="A384" s="3" t="s">
        <v>765</v>
      </c>
      <c r="B384" s="3" t="s">
        <v>764</v>
      </c>
    </row>
    <row r="385" spans="1:2" x14ac:dyDescent="0.2">
      <c r="A385" s="3" t="s">
        <v>767</v>
      </c>
      <c r="B385" s="3" t="s">
        <v>766</v>
      </c>
    </row>
    <row r="386" spans="1:2" x14ac:dyDescent="0.2">
      <c r="A386" s="3" t="s">
        <v>769</v>
      </c>
      <c r="B386" s="3" t="s">
        <v>768</v>
      </c>
    </row>
    <row r="387" spans="1:2" x14ac:dyDescent="0.2">
      <c r="A387" s="3" t="s">
        <v>771</v>
      </c>
      <c r="B387" s="3" t="s">
        <v>770</v>
      </c>
    </row>
    <row r="388" spans="1:2" x14ac:dyDescent="0.2">
      <c r="A388" s="3" t="s">
        <v>773</v>
      </c>
      <c r="B388" s="3" t="s">
        <v>772</v>
      </c>
    </row>
    <row r="389" spans="1:2" x14ac:dyDescent="0.2">
      <c r="A389" s="3" t="s">
        <v>775</v>
      </c>
      <c r="B389" s="3" t="s">
        <v>774</v>
      </c>
    </row>
    <row r="390" spans="1:2" x14ac:dyDescent="0.2">
      <c r="A390" s="3" t="s">
        <v>777</v>
      </c>
      <c r="B390" s="3" t="s">
        <v>776</v>
      </c>
    </row>
    <row r="391" spans="1:2" x14ac:dyDescent="0.2">
      <c r="A391" s="3" t="s">
        <v>779</v>
      </c>
      <c r="B391" s="3" t="s">
        <v>778</v>
      </c>
    </row>
    <row r="392" spans="1:2" x14ac:dyDescent="0.2">
      <c r="A392" s="3" t="s">
        <v>781</v>
      </c>
      <c r="B392" s="3" t="s">
        <v>780</v>
      </c>
    </row>
    <row r="393" spans="1:2" x14ac:dyDescent="0.2">
      <c r="A393" s="3" t="s">
        <v>783</v>
      </c>
      <c r="B393" s="3" t="s">
        <v>782</v>
      </c>
    </row>
    <row r="394" spans="1:2" x14ac:dyDescent="0.2">
      <c r="A394" s="3" t="s">
        <v>785</v>
      </c>
      <c r="B394" s="3" t="s">
        <v>784</v>
      </c>
    </row>
    <row r="395" spans="1:2" x14ac:dyDescent="0.2">
      <c r="A395" s="3" t="s">
        <v>787</v>
      </c>
      <c r="B395" s="3" t="s">
        <v>786</v>
      </c>
    </row>
    <row r="396" spans="1:2" x14ac:dyDescent="0.2">
      <c r="A396" s="3" t="s">
        <v>789</v>
      </c>
      <c r="B396" s="3" t="s">
        <v>788</v>
      </c>
    </row>
    <row r="397" spans="1:2" x14ac:dyDescent="0.2">
      <c r="A397" s="3" t="s">
        <v>791</v>
      </c>
      <c r="B397" s="3" t="s">
        <v>790</v>
      </c>
    </row>
    <row r="398" spans="1:2" x14ac:dyDescent="0.2">
      <c r="A398" s="3" t="s">
        <v>793</v>
      </c>
      <c r="B398" s="3" t="s">
        <v>792</v>
      </c>
    </row>
    <row r="399" spans="1:2" x14ac:dyDescent="0.2">
      <c r="A399" s="3" t="s">
        <v>795</v>
      </c>
      <c r="B399" s="3" t="s">
        <v>794</v>
      </c>
    </row>
    <row r="400" spans="1:2" x14ac:dyDescent="0.2">
      <c r="A400" s="3" t="s">
        <v>797</v>
      </c>
      <c r="B400" s="3" t="s">
        <v>796</v>
      </c>
    </row>
    <row r="401" spans="1:2" x14ac:dyDescent="0.2">
      <c r="A401" s="3" t="s">
        <v>799</v>
      </c>
      <c r="B401" s="3" t="s">
        <v>798</v>
      </c>
    </row>
    <row r="402" spans="1:2" x14ac:dyDescent="0.2">
      <c r="A402" s="3" t="s">
        <v>801</v>
      </c>
      <c r="B402" s="3" t="s">
        <v>800</v>
      </c>
    </row>
    <row r="403" spans="1:2" x14ac:dyDescent="0.2">
      <c r="A403" s="3" t="s">
        <v>803</v>
      </c>
      <c r="B403" s="3" t="s">
        <v>802</v>
      </c>
    </row>
    <row r="404" spans="1:2" x14ac:dyDescent="0.2">
      <c r="A404" s="3" t="s">
        <v>805</v>
      </c>
      <c r="B404" s="3" t="s">
        <v>804</v>
      </c>
    </row>
    <row r="405" spans="1:2" x14ac:dyDescent="0.2">
      <c r="A405" s="3" t="s">
        <v>807</v>
      </c>
      <c r="B405" s="3" t="s">
        <v>806</v>
      </c>
    </row>
    <row r="406" spans="1:2" x14ac:dyDescent="0.2">
      <c r="A406" s="3" t="s">
        <v>809</v>
      </c>
      <c r="B406" s="3" t="s">
        <v>808</v>
      </c>
    </row>
    <row r="407" spans="1:2" x14ac:dyDescent="0.2">
      <c r="A407" s="3" t="s">
        <v>811</v>
      </c>
      <c r="B407" s="3" t="s">
        <v>810</v>
      </c>
    </row>
    <row r="408" spans="1:2" x14ac:dyDescent="0.2">
      <c r="A408" s="3" t="s">
        <v>813</v>
      </c>
      <c r="B408" s="3" t="s">
        <v>812</v>
      </c>
    </row>
    <row r="409" spans="1:2" x14ac:dyDescent="0.2">
      <c r="A409" s="3" t="s">
        <v>815</v>
      </c>
      <c r="B409" s="3" t="s">
        <v>814</v>
      </c>
    </row>
    <row r="410" spans="1:2" x14ac:dyDescent="0.2">
      <c r="A410" s="3" t="s">
        <v>817</v>
      </c>
      <c r="B410" s="3" t="s">
        <v>816</v>
      </c>
    </row>
    <row r="411" spans="1:2" x14ac:dyDescent="0.2">
      <c r="A411" s="3" t="s">
        <v>819</v>
      </c>
      <c r="B411" s="3" t="s">
        <v>818</v>
      </c>
    </row>
    <row r="412" spans="1:2" x14ac:dyDescent="0.2">
      <c r="A412" s="3" t="s">
        <v>821</v>
      </c>
      <c r="B412" s="3" t="s">
        <v>820</v>
      </c>
    </row>
    <row r="413" spans="1:2" x14ac:dyDescent="0.2">
      <c r="A413" s="3" t="s">
        <v>823</v>
      </c>
      <c r="B413" s="3" t="s">
        <v>822</v>
      </c>
    </row>
    <row r="414" spans="1:2" x14ac:dyDescent="0.2">
      <c r="A414" s="3" t="s">
        <v>825</v>
      </c>
      <c r="B414" s="3" t="s">
        <v>824</v>
      </c>
    </row>
    <row r="415" spans="1:2" x14ac:dyDescent="0.2">
      <c r="A415" s="3" t="s">
        <v>827</v>
      </c>
      <c r="B415" s="3" t="s">
        <v>826</v>
      </c>
    </row>
    <row r="416" spans="1:2" x14ac:dyDescent="0.2">
      <c r="A416" s="3" t="s">
        <v>829</v>
      </c>
      <c r="B416" s="3" t="s">
        <v>828</v>
      </c>
    </row>
    <row r="417" spans="1:2" x14ac:dyDescent="0.2">
      <c r="A417" s="3" t="s">
        <v>831</v>
      </c>
      <c r="B417" s="3" t="s">
        <v>830</v>
      </c>
    </row>
    <row r="418" spans="1:2" x14ac:dyDescent="0.2">
      <c r="A418" s="3" t="s">
        <v>833</v>
      </c>
      <c r="B418" s="3" t="s">
        <v>832</v>
      </c>
    </row>
    <row r="419" spans="1:2" x14ac:dyDescent="0.2">
      <c r="A419" s="3" t="s">
        <v>835</v>
      </c>
      <c r="B419" s="3" t="s">
        <v>834</v>
      </c>
    </row>
    <row r="420" spans="1:2" x14ac:dyDescent="0.2">
      <c r="A420" s="3" t="s">
        <v>837</v>
      </c>
      <c r="B420" s="3" t="s">
        <v>836</v>
      </c>
    </row>
    <row r="421" spans="1:2" x14ac:dyDescent="0.2">
      <c r="A421" s="3" t="s">
        <v>839</v>
      </c>
      <c r="B421" s="3" t="s">
        <v>838</v>
      </c>
    </row>
    <row r="422" spans="1:2" x14ac:dyDescent="0.2">
      <c r="A422" s="3" t="s">
        <v>841</v>
      </c>
      <c r="B422" s="3" t="s">
        <v>840</v>
      </c>
    </row>
    <row r="423" spans="1:2" x14ac:dyDescent="0.2">
      <c r="A423" s="3" t="s">
        <v>843</v>
      </c>
      <c r="B423" s="3" t="s">
        <v>842</v>
      </c>
    </row>
    <row r="424" spans="1:2" x14ac:dyDescent="0.2">
      <c r="A424" s="3" t="s">
        <v>845</v>
      </c>
      <c r="B424" s="3" t="s">
        <v>844</v>
      </c>
    </row>
    <row r="425" spans="1:2" x14ac:dyDescent="0.2">
      <c r="A425" s="3" t="s">
        <v>847</v>
      </c>
      <c r="B425" s="3" t="s">
        <v>846</v>
      </c>
    </row>
    <row r="426" spans="1:2" x14ac:dyDescent="0.2">
      <c r="A426" s="3" t="s">
        <v>849</v>
      </c>
      <c r="B426" s="3" t="s">
        <v>848</v>
      </c>
    </row>
    <row r="427" spans="1:2" x14ac:dyDescent="0.2">
      <c r="A427" s="3" t="s">
        <v>851</v>
      </c>
      <c r="B427" s="3" t="s">
        <v>850</v>
      </c>
    </row>
    <row r="428" spans="1:2" x14ac:dyDescent="0.2">
      <c r="A428" s="3" t="s">
        <v>853</v>
      </c>
      <c r="B428" s="3" t="s">
        <v>852</v>
      </c>
    </row>
    <row r="429" spans="1:2" x14ac:dyDescent="0.2">
      <c r="A429" s="3" t="s">
        <v>855</v>
      </c>
      <c r="B429" s="3" t="s">
        <v>854</v>
      </c>
    </row>
    <row r="430" spans="1:2" x14ac:dyDescent="0.2">
      <c r="A430" s="3" t="s">
        <v>857</v>
      </c>
      <c r="B430" s="3" t="s">
        <v>856</v>
      </c>
    </row>
    <row r="431" spans="1:2" x14ac:dyDescent="0.2">
      <c r="A431" s="3" t="s">
        <v>859</v>
      </c>
      <c r="B431" s="3" t="s">
        <v>858</v>
      </c>
    </row>
    <row r="432" spans="1:2" x14ac:dyDescent="0.2">
      <c r="A432" s="3" t="s">
        <v>861</v>
      </c>
      <c r="B432" s="3" t="s">
        <v>860</v>
      </c>
    </row>
    <row r="433" spans="1:2" x14ac:dyDescent="0.2">
      <c r="A433" s="3" t="s">
        <v>863</v>
      </c>
      <c r="B433" s="3" t="s">
        <v>862</v>
      </c>
    </row>
    <row r="434" spans="1:2" x14ac:dyDescent="0.2">
      <c r="A434" s="3" t="s">
        <v>865</v>
      </c>
      <c r="B434" s="3" t="s">
        <v>864</v>
      </c>
    </row>
    <row r="435" spans="1:2" x14ac:dyDescent="0.2">
      <c r="A435" s="3" t="s">
        <v>867</v>
      </c>
      <c r="B435" s="3" t="s">
        <v>866</v>
      </c>
    </row>
    <row r="436" spans="1:2" x14ac:dyDescent="0.2">
      <c r="A436" s="3" t="s">
        <v>869</v>
      </c>
      <c r="B436" s="3" t="s">
        <v>868</v>
      </c>
    </row>
    <row r="437" spans="1:2" x14ac:dyDescent="0.2">
      <c r="A437" s="3" t="s">
        <v>871</v>
      </c>
      <c r="B437" s="3" t="s">
        <v>870</v>
      </c>
    </row>
    <row r="438" spans="1:2" x14ac:dyDescent="0.2">
      <c r="A438" s="3" t="s">
        <v>873</v>
      </c>
      <c r="B438" s="3" t="s">
        <v>872</v>
      </c>
    </row>
    <row r="439" spans="1:2" x14ac:dyDescent="0.2">
      <c r="A439" s="3" t="s">
        <v>875</v>
      </c>
      <c r="B439" s="3" t="s">
        <v>874</v>
      </c>
    </row>
    <row r="440" spans="1:2" x14ac:dyDescent="0.2">
      <c r="A440" s="3" t="s">
        <v>877</v>
      </c>
      <c r="B440" s="3" t="s">
        <v>876</v>
      </c>
    </row>
    <row r="441" spans="1:2" x14ac:dyDescent="0.2">
      <c r="A441" s="3" t="s">
        <v>879</v>
      </c>
      <c r="B441" s="3" t="s">
        <v>878</v>
      </c>
    </row>
    <row r="442" spans="1:2" x14ac:dyDescent="0.2">
      <c r="A442" s="3" t="s">
        <v>881</v>
      </c>
      <c r="B442" s="3" t="s">
        <v>880</v>
      </c>
    </row>
    <row r="443" spans="1:2" x14ac:dyDescent="0.2">
      <c r="A443" s="3" t="s">
        <v>883</v>
      </c>
      <c r="B443" s="3" t="s">
        <v>882</v>
      </c>
    </row>
    <row r="444" spans="1:2" x14ac:dyDescent="0.2">
      <c r="A444" s="3" t="s">
        <v>885</v>
      </c>
      <c r="B444" s="3" t="s">
        <v>884</v>
      </c>
    </row>
    <row r="445" spans="1:2" x14ac:dyDescent="0.2">
      <c r="A445" s="3" t="s">
        <v>887</v>
      </c>
      <c r="B445" s="3" t="s">
        <v>886</v>
      </c>
    </row>
    <row r="446" spans="1:2" x14ac:dyDescent="0.2">
      <c r="A446" s="3" t="s">
        <v>889</v>
      </c>
      <c r="B446" s="3" t="s">
        <v>888</v>
      </c>
    </row>
    <row r="447" spans="1:2" x14ac:dyDescent="0.2">
      <c r="A447" s="3" t="s">
        <v>891</v>
      </c>
      <c r="B447" s="3" t="s">
        <v>890</v>
      </c>
    </row>
    <row r="448" spans="1:2" x14ac:dyDescent="0.2">
      <c r="A448" s="3" t="s">
        <v>893</v>
      </c>
      <c r="B448" s="3" t="s">
        <v>892</v>
      </c>
    </row>
    <row r="449" spans="1:2" x14ac:dyDescent="0.2">
      <c r="A449" s="3" t="s">
        <v>895</v>
      </c>
      <c r="B449" s="3" t="s">
        <v>894</v>
      </c>
    </row>
    <row r="450" spans="1:2" x14ac:dyDescent="0.2">
      <c r="A450" s="3" t="s">
        <v>897</v>
      </c>
      <c r="B450" s="3" t="s">
        <v>896</v>
      </c>
    </row>
    <row r="451" spans="1:2" x14ac:dyDescent="0.2">
      <c r="A451" s="3" t="s">
        <v>899</v>
      </c>
      <c r="B451" s="3" t="s">
        <v>898</v>
      </c>
    </row>
    <row r="452" spans="1:2" x14ac:dyDescent="0.2">
      <c r="A452" s="3" t="s">
        <v>901</v>
      </c>
      <c r="B452" s="3" t="s">
        <v>900</v>
      </c>
    </row>
    <row r="453" spans="1:2" x14ac:dyDescent="0.2">
      <c r="A453" s="3" t="s">
        <v>903</v>
      </c>
      <c r="B453" s="3" t="s">
        <v>902</v>
      </c>
    </row>
    <row r="454" spans="1:2" x14ac:dyDescent="0.2">
      <c r="A454" s="3" t="s">
        <v>905</v>
      </c>
      <c r="B454" s="3" t="s">
        <v>904</v>
      </c>
    </row>
    <row r="455" spans="1:2" x14ac:dyDescent="0.2">
      <c r="A455" s="3" t="s">
        <v>907</v>
      </c>
      <c r="B455" s="3" t="s">
        <v>906</v>
      </c>
    </row>
    <row r="456" spans="1:2" x14ac:dyDescent="0.2">
      <c r="A456" s="3" t="s">
        <v>909</v>
      </c>
      <c r="B456" s="3" t="s">
        <v>908</v>
      </c>
    </row>
    <row r="457" spans="1:2" x14ac:dyDescent="0.2">
      <c r="A457" s="3" t="s">
        <v>911</v>
      </c>
      <c r="B457" s="3" t="s">
        <v>910</v>
      </c>
    </row>
    <row r="458" spans="1:2" x14ac:dyDescent="0.2">
      <c r="A458" s="3" t="s">
        <v>913</v>
      </c>
      <c r="B458" s="3" t="s">
        <v>912</v>
      </c>
    </row>
    <row r="459" spans="1:2" x14ac:dyDescent="0.2">
      <c r="A459" s="3" t="s">
        <v>915</v>
      </c>
      <c r="B459" s="3" t="s">
        <v>914</v>
      </c>
    </row>
    <row r="460" spans="1:2" x14ac:dyDescent="0.2">
      <c r="A460" s="3" t="s">
        <v>917</v>
      </c>
      <c r="B460" s="3" t="s">
        <v>916</v>
      </c>
    </row>
    <row r="461" spans="1:2" x14ac:dyDescent="0.2">
      <c r="A461" s="3" t="s">
        <v>919</v>
      </c>
      <c r="B461" s="3" t="s">
        <v>918</v>
      </c>
    </row>
    <row r="462" spans="1:2" x14ac:dyDescent="0.2">
      <c r="A462" s="3" t="s">
        <v>921</v>
      </c>
      <c r="B462" s="3" t="s">
        <v>920</v>
      </c>
    </row>
    <row r="463" spans="1:2" x14ac:dyDescent="0.2">
      <c r="A463" s="3" t="s">
        <v>923</v>
      </c>
      <c r="B463" s="3" t="s">
        <v>922</v>
      </c>
    </row>
    <row r="464" spans="1:2" x14ac:dyDescent="0.2">
      <c r="A464" s="3" t="s">
        <v>925</v>
      </c>
      <c r="B464" s="3" t="s">
        <v>924</v>
      </c>
    </row>
    <row r="465" spans="1:2" x14ac:dyDescent="0.2">
      <c r="A465" s="3" t="s">
        <v>927</v>
      </c>
      <c r="B465" s="3" t="s">
        <v>926</v>
      </c>
    </row>
    <row r="466" spans="1:2" x14ac:dyDescent="0.2">
      <c r="A466" s="3" t="s">
        <v>929</v>
      </c>
      <c r="B466" s="3" t="s">
        <v>928</v>
      </c>
    </row>
    <row r="467" spans="1:2" x14ac:dyDescent="0.2">
      <c r="A467" s="3" t="s">
        <v>931</v>
      </c>
      <c r="B467" s="3" t="s">
        <v>930</v>
      </c>
    </row>
    <row r="468" spans="1:2" x14ac:dyDescent="0.2">
      <c r="A468" s="3" t="s">
        <v>933</v>
      </c>
      <c r="B468" s="3" t="s">
        <v>932</v>
      </c>
    </row>
    <row r="469" spans="1:2" x14ac:dyDescent="0.2">
      <c r="A469" s="3" t="s">
        <v>935</v>
      </c>
      <c r="B469" s="3" t="s">
        <v>934</v>
      </c>
    </row>
    <row r="470" spans="1:2" x14ac:dyDescent="0.2">
      <c r="A470" s="3" t="s">
        <v>937</v>
      </c>
      <c r="B470" s="3" t="s">
        <v>936</v>
      </c>
    </row>
    <row r="471" spans="1:2" x14ac:dyDescent="0.2">
      <c r="A471" s="3" t="s">
        <v>939</v>
      </c>
      <c r="B471" s="3" t="s">
        <v>938</v>
      </c>
    </row>
    <row r="472" spans="1:2" x14ac:dyDescent="0.2">
      <c r="A472" s="3" t="s">
        <v>941</v>
      </c>
      <c r="B472" s="3" t="s">
        <v>940</v>
      </c>
    </row>
    <row r="473" spans="1:2" x14ac:dyDescent="0.2">
      <c r="A473" s="3" t="s">
        <v>943</v>
      </c>
      <c r="B473" s="3" t="s">
        <v>942</v>
      </c>
    </row>
    <row r="474" spans="1:2" x14ac:dyDescent="0.2">
      <c r="A474" s="3" t="s">
        <v>945</v>
      </c>
      <c r="B474" s="3" t="s">
        <v>944</v>
      </c>
    </row>
    <row r="475" spans="1:2" x14ac:dyDescent="0.2">
      <c r="A475" s="3" t="s">
        <v>947</v>
      </c>
      <c r="B475" s="3" t="s">
        <v>946</v>
      </c>
    </row>
    <row r="476" spans="1:2" x14ac:dyDescent="0.2">
      <c r="A476" s="3" t="s">
        <v>949</v>
      </c>
      <c r="B476" s="3" t="s">
        <v>948</v>
      </c>
    </row>
    <row r="477" spans="1:2" x14ac:dyDescent="0.2">
      <c r="A477" s="3" t="s">
        <v>951</v>
      </c>
      <c r="B477" s="3" t="s">
        <v>950</v>
      </c>
    </row>
    <row r="478" spans="1:2" x14ac:dyDescent="0.2">
      <c r="A478" s="3" t="s">
        <v>953</v>
      </c>
      <c r="B478" s="3" t="s">
        <v>952</v>
      </c>
    </row>
    <row r="479" spans="1:2" x14ac:dyDescent="0.2">
      <c r="A479" s="3" t="s">
        <v>955</v>
      </c>
      <c r="B479" s="3" t="s">
        <v>954</v>
      </c>
    </row>
    <row r="480" spans="1:2" x14ac:dyDescent="0.2">
      <c r="A480" s="3" t="s">
        <v>957</v>
      </c>
      <c r="B480" s="3" t="s">
        <v>956</v>
      </c>
    </row>
    <row r="481" spans="1:2" x14ac:dyDescent="0.2">
      <c r="A481" s="3" t="s">
        <v>959</v>
      </c>
      <c r="B481" s="3" t="s">
        <v>958</v>
      </c>
    </row>
    <row r="482" spans="1:2" x14ac:dyDescent="0.2">
      <c r="A482" s="3" t="s">
        <v>961</v>
      </c>
      <c r="B482" s="3" t="s">
        <v>960</v>
      </c>
    </row>
    <row r="483" spans="1:2" x14ac:dyDescent="0.2">
      <c r="A483" s="3" t="s">
        <v>963</v>
      </c>
      <c r="B483" s="3" t="s">
        <v>962</v>
      </c>
    </row>
    <row r="484" spans="1:2" x14ac:dyDescent="0.2">
      <c r="A484" s="3" t="s">
        <v>965</v>
      </c>
      <c r="B484" s="3" t="s">
        <v>964</v>
      </c>
    </row>
    <row r="485" spans="1:2" x14ac:dyDescent="0.2">
      <c r="A485" s="3" t="s">
        <v>967</v>
      </c>
      <c r="B485" s="3" t="s">
        <v>966</v>
      </c>
    </row>
    <row r="486" spans="1:2" x14ac:dyDescent="0.2">
      <c r="A486" s="3" t="s">
        <v>969</v>
      </c>
      <c r="B486" s="3" t="s">
        <v>968</v>
      </c>
    </row>
    <row r="487" spans="1:2" x14ac:dyDescent="0.2">
      <c r="A487" s="3" t="s">
        <v>971</v>
      </c>
      <c r="B487" s="3" t="s">
        <v>970</v>
      </c>
    </row>
    <row r="488" spans="1:2" x14ac:dyDescent="0.2">
      <c r="A488" s="3" t="s">
        <v>973</v>
      </c>
      <c r="B488" s="3" t="s">
        <v>972</v>
      </c>
    </row>
    <row r="489" spans="1:2" x14ac:dyDescent="0.2">
      <c r="A489" s="3" t="s">
        <v>975</v>
      </c>
      <c r="B489" s="3" t="s">
        <v>974</v>
      </c>
    </row>
    <row r="490" spans="1:2" x14ac:dyDescent="0.2">
      <c r="A490" s="3" t="s">
        <v>977</v>
      </c>
      <c r="B490" s="3" t="s">
        <v>976</v>
      </c>
    </row>
    <row r="491" spans="1:2" x14ac:dyDescent="0.2">
      <c r="A491" s="3" t="s">
        <v>979</v>
      </c>
      <c r="B491" s="3" t="s">
        <v>978</v>
      </c>
    </row>
    <row r="492" spans="1:2" x14ac:dyDescent="0.2">
      <c r="A492" s="3" t="s">
        <v>981</v>
      </c>
      <c r="B492" s="3" t="s">
        <v>980</v>
      </c>
    </row>
    <row r="493" spans="1:2" x14ac:dyDescent="0.2">
      <c r="A493" s="3" t="s">
        <v>983</v>
      </c>
      <c r="B493" s="3" t="s">
        <v>982</v>
      </c>
    </row>
    <row r="494" spans="1:2" x14ac:dyDescent="0.2">
      <c r="A494" s="3" t="s">
        <v>985</v>
      </c>
      <c r="B494" s="3" t="s">
        <v>984</v>
      </c>
    </row>
    <row r="495" spans="1:2" x14ac:dyDescent="0.2">
      <c r="A495" s="3" t="s">
        <v>987</v>
      </c>
      <c r="B495" s="3" t="s">
        <v>986</v>
      </c>
    </row>
    <row r="496" spans="1:2" x14ac:dyDescent="0.2">
      <c r="A496" s="3" t="s">
        <v>989</v>
      </c>
      <c r="B496" s="3" t="s">
        <v>988</v>
      </c>
    </row>
    <row r="497" spans="1:2" x14ac:dyDescent="0.2">
      <c r="A497" s="3" t="s">
        <v>991</v>
      </c>
      <c r="B497" s="3" t="s">
        <v>990</v>
      </c>
    </row>
    <row r="498" spans="1:2" x14ac:dyDescent="0.2">
      <c r="A498" s="3" t="s">
        <v>993</v>
      </c>
      <c r="B498" s="3" t="s">
        <v>992</v>
      </c>
    </row>
    <row r="499" spans="1:2" x14ac:dyDescent="0.2">
      <c r="A499" s="3" t="s">
        <v>995</v>
      </c>
      <c r="B499" s="3" t="s">
        <v>994</v>
      </c>
    </row>
    <row r="500" spans="1:2" x14ac:dyDescent="0.2">
      <c r="A500" s="3" t="s">
        <v>997</v>
      </c>
      <c r="B500" s="3" t="s">
        <v>996</v>
      </c>
    </row>
    <row r="501" spans="1:2" x14ac:dyDescent="0.2">
      <c r="A501" s="3" t="s">
        <v>999</v>
      </c>
      <c r="B501" s="3" t="s">
        <v>998</v>
      </c>
    </row>
    <row r="502" spans="1:2" x14ac:dyDescent="0.2">
      <c r="A502" s="3" t="s">
        <v>1001</v>
      </c>
      <c r="B502" s="3" t="s">
        <v>1000</v>
      </c>
    </row>
    <row r="503" spans="1:2" x14ac:dyDescent="0.2">
      <c r="A503" s="3" t="s">
        <v>1003</v>
      </c>
      <c r="B503" s="3" t="s">
        <v>1002</v>
      </c>
    </row>
    <row r="504" spans="1:2" x14ac:dyDescent="0.2">
      <c r="A504" s="3" t="s">
        <v>1005</v>
      </c>
      <c r="B504" s="3" t="s">
        <v>1004</v>
      </c>
    </row>
    <row r="505" spans="1:2" x14ac:dyDescent="0.2">
      <c r="A505" s="3" t="s">
        <v>1007</v>
      </c>
      <c r="B505" s="3" t="s">
        <v>1006</v>
      </c>
    </row>
    <row r="506" spans="1:2" x14ac:dyDescent="0.2">
      <c r="A506" s="3" t="s">
        <v>1009</v>
      </c>
      <c r="B506" s="3" t="s">
        <v>1008</v>
      </c>
    </row>
    <row r="507" spans="1:2" x14ac:dyDescent="0.2">
      <c r="A507" s="3" t="s">
        <v>1011</v>
      </c>
      <c r="B507" s="3" t="s">
        <v>1010</v>
      </c>
    </row>
    <row r="508" spans="1:2" x14ac:dyDescent="0.2">
      <c r="A508" s="3" t="s">
        <v>1013</v>
      </c>
      <c r="B508" s="3" t="s">
        <v>1012</v>
      </c>
    </row>
    <row r="509" spans="1:2" x14ac:dyDescent="0.2">
      <c r="A509" s="3" t="s">
        <v>1015</v>
      </c>
      <c r="B509" s="3" t="s">
        <v>1014</v>
      </c>
    </row>
    <row r="510" spans="1:2" x14ac:dyDescent="0.2">
      <c r="A510" s="3" t="s">
        <v>1017</v>
      </c>
      <c r="B510" s="3" t="s">
        <v>1016</v>
      </c>
    </row>
    <row r="511" spans="1:2" x14ac:dyDescent="0.2">
      <c r="A511" s="3" t="s">
        <v>1019</v>
      </c>
      <c r="B511" s="3" t="s">
        <v>1018</v>
      </c>
    </row>
    <row r="512" spans="1:2" x14ac:dyDescent="0.2">
      <c r="A512" s="3" t="s">
        <v>1021</v>
      </c>
      <c r="B512" s="3" t="s">
        <v>1020</v>
      </c>
    </row>
    <row r="513" spans="1:2" x14ac:dyDescent="0.2">
      <c r="A513" s="3" t="s">
        <v>1023</v>
      </c>
      <c r="B513" s="3" t="s">
        <v>1022</v>
      </c>
    </row>
    <row r="514" spans="1:2" x14ac:dyDescent="0.2">
      <c r="A514" s="3" t="s">
        <v>1025</v>
      </c>
      <c r="B514" s="3" t="s">
        <v>1024</v>
      </c>
    </row>
    <row r="515" spans="1:2" x14ac:dyDescent="0.2">
      <c r="A515" s="3" t="s">
        <v>1027</v>
      </c>
      <c r="B515" s="3" t="s">
        <v>1026</v>
      </c>
    </row>
    <row r="516" spans="1:2" x14ac:dyDescent="0.2">
      <c r="A516" s="3" t="s">
        <v>1029</v>
      </c>
      <c r="B516" s="3" t="s">
        <v>1028</v>
      </c>
    </row>
    <row r="517" spans="1:2" x14ac:dyDescent="0.2">
      <c r="A517" s="3" t="s">
        <v>1031</v>
      </c>
      <c r="B517" s="3" t="s">
        <v>1030</v>
      </c>
    </row>
    <row r="518" spans="1:2" x14ac:dyDescent="0.2">
      <c r="A518" s="3" t="s">
        <v>1033</v>
      </c>
      <c r="B518" s="3" t="s">
        <v>1032</v>
      </c>
    </row>
    <row r="519" spans="1:2" x14ac:dyDescent="0.2">
      <c r="A519" s="3" t="s">
        <v>1035</v>
      </c>
      <c r="B519" s="3" t="s">
        <v>1034</v>
      </c>
    </row>
    <row r="520" spans="1:2" x14ac:dyDescent="0.2">
      <c r="A520" s="3" t="s">
        <v>1037</v>
      </c>
      <c r="B520" s="3" t="s">
        <v>1036</v>
      </c>
    </row>
    <row r="521" spans="1:2" x14ac:dyDescent="0.2">
      <c r="A521" s="3" t="s">
        <v>1039</v>
      </c>
      <c r="B521" s="3" t="s">
        <v>1038</v>
      </c>
    </row>
    <row r="522" spans="1:2" x14ac:dyDescent="0.2">
      <c r="A522" s="3" t="s">
        <v>1041</v>
      </c>
      <c r="B522" s="3" t="s">
        <v>1040</v>
      </c>
    </row>
    <row r="523" spans="1:2" x14ac:dyDescent="0.2">
      <c r="A523" s="3" t="s">
        <v>1043</v>
      </c>
      <c r="B523" s="3" t="s">
        <v>1042</v>
      </c>
    </row>
    <row r="524" spans="1:2" x14ac:dyDescent="0.2">
      <c r="A524" s="3" t="s">
        <v>1045</v>
      </c>
      <c r="B524" s="3" t="s">
        <v>1044</v>
      </c>
    </row>
    <row r="525" spans="1:2" x14ac:dyDescent="0.2">
      <c r="A525" s="3" t="s">
        <v>1047</v>
      </c>
      <c r="B525" s="3" t="s">
        <v>1046</v>
      </c>
    </row>
    <row r="526" spans="1:2" x14ac:dyDescent="0.2">
      <c r="A526" s="3" t="s">
        <v>1049</v>
      </c>
      <c r="B526" s="3" t="s">
        <v>1048</v>
      </c>
    </row>
    <row r="527" spans="1:2" x14ac:dyDescent="0.2">
      <c r="A527" s="3" t="s">
        <v>1051</v>
      </c>
      <c r="B527" s="3" t="s">
        <v>1050</v>
      </c>
    </row>
    <row r="528" spans="1:2" x14ac:dyDescent="0.2">
      <c r="A528" s="3" t="s">
        <v>1053</v>
      </c>
      <c r="B528" s="3" t="s">
        <v>1052</v>
      </c>
    </row>
    <row r="529" spans="1:2" x14ac:dyDescent="0.2">
      <c r="A529" s="3" t="s">
        <v>1055</v>
      </c>
      <c r="B529" s="3" t="s">
        <v>1054</v>
      </c>
    </row>
    <row r="530" spans="1:2" x14ac:dyDescent="0.2">
      <c r="A530" s="3" t="s">
        <v>1057</v>
      </c>
      <c r="B530" s="3" t="s">
        <v>1056</v>
      </c>
    </row>
    <row r="531" spans="1:2" x14ac:dyDescent="0.2">
      <c r="A531" s="3" t="s">
        <v>1059</v>
      </c>
      <c r="B531" s="3" t="s">
        <v>1058</v>
      </c>
    </row>
    <row r="532" spans="1:2" x14ac:dyDescent="0.2">
      <c r="A532" s="3" t="s">
        <v>1061</v>
      </c>
      <c r="B532" s="3" t="s">
        <v>1060</v>
      </c>
    </row>
    <row r="533" spans="1:2" x14ac:dyDescent="0.2">
      <c r="A533" s="3" t="s">
        <v>1063</v>
      </c>
      <c r="B533" s="3" t="s">
        <v>1062</v>
      </c>
    </row>
    <row r="534" spans="1:2" x14ac:dyDescent="0.2">
      <c r="A534" s="3" t="s">
        <v>1065</v>
      </c>
      <c r="B534" s="3" t="s">
        <v>1064</v>
      </c>
    </row>
    <row r="535" spans="1:2" x14ac:dyDescent="0.2">
      <c r="A535" s="3" t="s">
        <v>1067</v>
      </c>
      <c r="B535" s="3" t="s">
        <v>1066</v>
      </c>
    </row>
    <row r="536" spans="1:2" x14ac:dyDescent="0.2">
      <c r="A536" s="3" t="s">
        <v>1069</v>
      </c>
      <c r="B536" s="3" t="s">
        <v>1068</v>
      </c>
    </row>
    <row r="537" spans="1:2" x14ac:dyDescent="0.2">
      <c r="A537" s="3" t="s">
        <v>1071</v>
      </c>
      <c r="B537" s="3" t="s">
        <v>1070</v>
      </c>
    </row>
    <row r="538" spans="1:2" x14ac:dyDescent="0.2">
      <c r="A538" s="3" t="s">
        <v>1073</v>
      </c>
      <c r="B538" s="3" t="s">
        <v>1072</v>
      </c>
    </row>
    <row r="539" spans="1:2" x14ac:dyDescent="0.2">
      <c r="A539" s="3" t="s">
        <v>1075</v>
      </c>
      <c r="B539" s="3" t="s">
        <v>1074</v>
      </c>
    </row>
    <row r="540" spans="1:2" x14ac:dyDescent="0.2">
      <c r="A540" s="3" t="s">
        <v>1077</v>
      </c>
      <c r="B540" s="3" t="s">
        <v>1076</v>
      </c>
    </row>
    <row r="541" spans="1:2" x14ac:dyDescent="0.2">
      <c r="A541" s="3" t="s">
        <v>1079</v>
      </c>
      <c r="B541" s="3" t="s">
        <v>1078</v>
      </c>
    </row>
    <row r="542" spans="1:2" x14ac:dyDescent="0.2">
      <c r="A542" s="3" t="s">
        <v>1081</v>
      </c>
      <c r="B542" s="3" t="s">
        <v>1080</v>
      </c>
    </row>
    <row r="543" spans="1:2" x14ac:dyDescent="0.2">
      <c r="A543" s="3" t="s">
        <v>1083</v>
      </c>
      <c r="B543" s="3" t="s">
        <v>1082</v>
      </c>
    </row>
    <row r="544" spans="1:2" x14ac:dyDescent="0.2">
      <c r="A544" s="3" t="s">
        <v>1085</v>
      </c>
      <c r="B544" s="3" t="s">
        <v>1084</v>
      </c>
    </row>
    <row r="545" spans="1:2" x14ac:dyDescent="0.2">
      <c r="A545" s="3" t="s">
        <v>1087</v>
      </c>
      <c r="B545" s="3" t="s">
        <v>1086</v>
      </c>
    </row>
    <row r="546" spans="1:2" x14ac:dyDescent="0.2">
      <c r="A546" s="3" t="s">
        <v>1089</v>
      </c>
      <c r="B546" s="3" t="s">
        <v>1088</v>
      </c>
    </row>
    <row r="547" spans="1:2" x14ac:dyDescent="0.2">
      <c r="A547" s="3" t="s">
        <v>1091</v>
      </c>
      <c r="B547" s="3" t="s">
        <v>1090</v>
      </c>
    </row>
    <row r="548" spans="1:2" x14ac:dyDescent="0.2">
      <c r="A548" s="3" t="s">
        <v>1093</v>
      </c>
      <c r="B548" s="3" t="s">
        <v>1092</v>
      </c>
    </row>
    <row r="549" spans="1:2" x14ac:dyDescent="0.2">
      <c r="A549" s="3" t="s">
        <v>1095</v>
      </c>
      <c r="B549" s="3" t="s">
        <v>1094</v>
      </c>
    </row>
    <row r="550" spans="1:2" x14ac:dyDescent="0.2">
      <c r="A550" s="3" t="s">
        <v>1097</v>
      </c>
      <c r="B550" s="3" t="s">
        <v>1096</v>
      </c>
    </row>
    <row r="551" spans="1:2" x14ac:dyDescent="0.2">
      <c r="A551" s="3" t="s">
        <v>1099</v>
      </c>
      <c r="B551" s="3" t="s">
        <v>1098</v>
      </c>
    </row>
    <row r="552" spans="1:2" x14ac:dyDescent="0.2">
      <c r="A552" s="3" t="s">
        <v>1101</v>
      </c>
      <c r="B552" s="3" t="s">
        <v>1100</v>
      </c>
    </row>
    <row r="553" spans="1:2" x14ac:dyDescent="0.2">
      <c r="A553" s="3" t="s">
        <v>1103</v>
      </c>
      <c r="B553" s="3" t="s">
        <v>1102</v>
      </c>
    </row>
    <row r="554" spans="1:2" x14ac:dyDescent="0.2">
      <c r="A554" s="3" t="s">
        <v>1105</v>
      </c>
      <c r="B554" s="3" t="s">
        <v>1104</v>
      </c>
    </row>
    <row r="555" spans="1:2" x14ac:dyDescent="0.2">
      <c r="A555" s="3" t="s">
        <v>1107</v>
      </c>
      <c r="B555" s="3" t="s">
        <v>1106</v>
      </c>
    </row>
    <row r="556" spans="1:2" x14ac:dyDescent="0.2">
      <c r="A556" s="3" t="s">
        <v>1109</v>
      </c>
      <c r="B556" s="3" t="s">
        <v>1108</v>
      </c>
    </row>
    <row r="557" spans="1:2" x14ac:dyDescent="0.2">
      <c r="A557" s="3" t="s">
        <v>1111</v>
      </c>
      <c r="B557" s="3" t="s">
        <v>1110</v>
      </c>
    </row>
    <row r="558" spans="1:2" x14ac:dyDescent="0.2">
      <c r="A558" s="3" t="s">
        <v>1113</v>
      </c>
      <c r="B558" s="3" t="s">
        <v>1112</v>
      </c>
    </row>
    <row r="559" spans="1:2" x14ac:dyDescent="0.2">
      <c r="A559" s="3" t="s">
        <v>1115</v>
      </c>
      <c r="B559" s="3" t="s">
        <v>1114</v>
      </c>
    </row>
    <row r="560" spans="1:2" x14ac:dyDescent="0.2">
      <c r="A560" s="3" t="s">
        <v>1117</v>
      </c>
      <c r="B560" s="3" t="s">
        <v>1116</v>
      </c>
    </row>
    <row r="561" spans="1:2" x14ac:dyDescent="0.2">
      <c r="A561" s="3" t="s">
        <v>1119</v>
      </c>
      <c r="B561" s="3" t="s">
        <v>1118</v>
      </c>
    </row>
    <row r="562" spans="1:2" x14ac:dyDescent="0.2">
      <c r="A562" s="3" t="s">
        <v>1121</v>
      </c>
      <c r="B562" s="3" t="s">
        <v>1120</v>
      </c>
    </row>
    <row r="563" spans="1:2" x14ac:dyDescent="0.2">
      <c r="A563" s="3" t="s">
        <v>1123</v>
      </c>
      <c r="B563" s="3" t="s">
        <v>1122</v>
      </c>
    </row>
    <row r="564" spans="1:2" x14ac:dyDescent="0.2">
      <c r="A564" s="3" t="s">
        <v>1125</v>
      </c>
      <c r="B564" s="3" t="s">
        <v>1124</v>
      </c>
    </row>
    <row r="565" spans="1:2" x14ac:dyDescent="0.2">
      <c r="A565" s="3" t="s">
        <v>1127</v>
      </c>
      <c r="B565" s="3" t="s">
        <v>1126</v>
      </c>
    </row>
    <row r="566" spans="1:2" x14ac:dyDescent="0.2">
      <c r="A566" s="3" t="s">
        <v>1129</v>
      </c>
      <c r="B566" s="3" t="s">
        <v>1128</v>
      </c>
    </row>
    <row r="567" spans="1:2" x14ac:dyDescent="0.2">
      <c r="A567" s="3" t="s">
        <v>1131</v>
      </c>
      <c r="B567" s="3" t="s">
        <v>1130</v>
      </c>
    </row>
    <row r="568" spans="1:2" x14ac:dyDescent="0.2">
      <c r="A568" s="3" t="s">
        <v>1133</v>
      </c>
      <c r="B568" s="3" t="s">
        <v>1132</v>
      </c>
    </row>
    <row r="569" spans="1:2" x14ac:dyDescent="0.2">
      <c r="A569" s="3" t="s">
        <v>1135</v>
      </c>
      <c r="B569" s="3" t="s">
        <v>1134</v>
      </c>
    </row>
    <row r="570" spans="1:2" x14ac:dyDescent="0.2">
      <c r="A570" s="3" t="s">
        <v>1137</v>
      </c>
      <c r="B570" s="3" t="s">
        <v>1136</v>
      </c>
    </row>
    <row r="571" spans="1:2" x14ac:dyDescent="0.2">
      <c r="A571" s="3" t="s">
        <v>1139</v>
      </c>
      <c r="B571" s="3" t="s">
        <v>1138</v>
      </c>
    </row>
    <row r="572" spans="1:2" x14ac:dyDescent="0.2">
      <c r="A572" s="3" t="s">
        <v>1141</v>
      </c>
      <c r="B572" s="3" t="s">
        <v>1140</v>
      </c>
    </row>
    <row r="573" spans="1:2" x14ac:dyDescent="0.2">
      <c r="A573" s="3" t="s">
        <v>1143</v>
      </c>
      <c r="B573" s="3" t="s">
        <v>1142</v>
      </c>
    </row>
    <row r="574" spans="1:2" x14ac:dyDescent="0.2">
      <c r="A574" s="3" t="s">
        <v>1145</v>
      </c>
      <c r="B574" s="3" t="s">
        <v>1144</v>
      </c>
    </row>
    <row r="575" spans="1:2" x14ac:dyDescent="0.2">
      <c r="A575" s="3" t="s">
        <v>1147</v>
      </c>
      <c r="B575" s="3" t="s">
        <v>1146</v>
      </c>
    </row>
    <row r="576" spans="1:2" x14ac:dyDescent="0.2">
      <c r="A576" s="3" t="s">
        <v>1149</v>
      </c>
      <c r="B576" s="3" t="s">
        <v>1148</v>
      </c>
    </row>
    <row r="577" spans="1:2" x14ac:dyDescent="0.2">
      <c r="A577" s="3" t="s">
        <v>1151</v>
      </c>
      <c r="B577" s="3" t="s">
        <v>1150</v>
      </c>
    </row>
    <row r="578" spans="1:2" x14ac:dyDescent="0.2">
      <c r="A578" s="3" t="s">
        <v>1153</v>
      </c>
      <c r="B578" s="3" t="s">
        <v>1152</v>
      </c>
    </row>
    <row r="579" spans="1:2" x14ac:dyDescent="0.2">
      <c r="A579" s="3" t="s">
        <v>1155</v>
      </c>
      <c r="B579" s="3" t="s">
        <v>1154</v>
      </c>
    </row>
    <row r="580" spans="1:2" x14ac:dyDescent="0.2">
      <c r="A580" s="3" t="s">
        <v>1157</v>
      </c>
      <c r="B580" s="3" t="s">
        <v>1156</v>
      </c>
    </row>
    <row r="581" spans="1:2" x14ac:dyDescent="0.2">
      <c r="A581" s="3" t="s">
        <v>1159</v>
      </c>
      <c r="B581" s="3" t="s">
        <v>1158</v>
      </c>
    </row>
    <row r="582" spans="1:2" x14ac:dyDescent="0.2">
      <c r="A582" s="3" t="s">
        <v>1161</v>
      </c>
      <c r="B582" s="3" t="s">
        <v>1160</v>
      </c>
    </row>
    <row r="583" spans="1:2" x14ac:dyDescent="0.2">
      <c r="A583" s="3" t="s">
        <v>1163</v>
      </c>
      <c r="B583" s="3" t="s">
        <v>1162</v>
      </c>
    </row>
    <row r="584" spans="1:2" x14ac:dyDescent="0.2">
      <c r="A584" s="3" t="s">
        <v>1165</v>
      </c>
      <c r="B584" s="3" t="s">
        <v>1164</v>
      </c>
    </row>
    <row r="585" spans="1:2" x14ac:dyDescent="0.2">
      <c r="A585" s="3" t="s">
        <v>1167</v>
      </c>
      <c r="B585" s="3" t="s">
        <v>1166</v>
      </c>
    </row>
    <row r="586" spans="1:2" x14ac:dyDescent="0.2">
      <c r="A586" s="3" t="s">
        <v>1169</v>
      </c>
      <c r="B586" s="3" t="s">
        <v>1168</v>
      </c>
    </row>
    <row r="587" spans="1:2" x14ac:dyDescent="0.2">
      <c r="A587" s="3" t="s">
        <v>1171</v>
      </c>
      <c r="B587" s="3" t="s">
        <v>1170</v>
      </c>
    </row>
    <row r="588" spans="1:2" x14ac:dyDescent="0.2">
      <c r="A588" s="3" t="s">
        <v>1173</v>
      </c>
      <c r="B588" s="3" t="s">
        <v>1172</v>
      </c>
    </row>
    <row r="589" spans="1:2" x14ac:dyDescent="0.2">
      <c r="A589" s="3" t="s">
        <v>1175</v>
      </c>
      <c r="B589" s="3" t="s">
        <v>1174</v>
      </c>
    </row>
    <row r="590" spans="1:2" x14ac:dyDescent="0.2">
      <c r="A590" s="3" t="s">
        <v>1177</v>
      </c>
      <c r="B590" s="3" t="s">
        <v>1176</v>
      </c>
    </row>
    <row r="591" spans="1:2" x14ac:dyDescent="0.2">
      <c r="A591" s="3" t="s">
        <v>1179</v>
      </c>
      <c r="B591" s="3" t="s">
        <v>1178</v>
      </c>
    </row>
    <row r="592" spans="1:2" x14ac:dyDescent="0.2">
      <c r="A592" s="3" t="s">
        <v>1181</v>
      </c>
      <c r="B592" s="3" t="s">
        <v>1180</v>
      </c>
    </row>
    <row r="593" spans="1:2" x14ac:dyDescent="0.2">
      <c r="A593" s="3" t="s">
        <v>1183</v>
      </c>
      <c r="B593" s="3" t="s">
        <v>1182</v>
      </c>
    </row>
    <row r="594" spans="1:2" x14ac:dyDescent="0.2">
      <c r="A594" s="3" t="s">
        <v>1185</v>
      </c>
      <c r="B594" s="3" t="s">
        <v>1184</v>
      </c>
    </row>
    <row r="595" spans="1:2" x14ac:dyDescent="0.2">
      <c r="A595" s="3" t="s">
        <v>1187</v>
      </c>
      <c r="B595" s="3" t="s">
        <v>1186</v>
      </c>
    </row>
    <row r="596" spans="1:2" x14ac:dyDescent="0.2">
      <c r="A596" s="3" t="s">
        <v>1189</v>
      </c>
      <c r="B596" s="3" t="s">
        <v>1188</v>
      </c>
    </row>
    <row r="597" spans="1:2" x14ac:dyDescent="0.2">
      <c r="A597" s="3" t="s">
        <v>1191</v>
      </c>
      <c r="B597" s="3" t="s">
        <v>1190</v>
      </c>
    </row>
    <row r="598" spans="1:2" x14ac:dyDescent="0.2">
      <c r="A598" s="3" t="s">
        <v>1193</v>
      </c>
      <c r="B598" s="3" t="s">
        <v>1192</v>
      </c>
    </row>
    <row r="599" spans="1:2" x14ac:dyDescent="0.2">
      <c r="A599" s="3" t="s">
        <v>1195</v>
      </c>
      <c r="B599" s="3" t="s">
        <v>1194</v>
      </c>
    </row>
    <row r="600" spans="1:2" x14ac:dyDescent="0.2">
      <c r="A600" s="3" t="s">
        <v>1197</v>
      </c>
      <c r="B600" s="3" t="s">
        <v>1196</v>
      </c>
    </row>
    <row r="601" spans="1:2" x14ac:dyDescent="0.2">
      <c r="A601" s="3" t="s">
        <v>1199</v>
      </c>
      <c r="B601" s="3" t="s">
        <v>1198</v>
      </c>
    </row>
    <row r="602" spans="1:2" x14ac:dyDescent="0.2">
      <c r="A602" s="3" t="s">
        <v>1201</v>
      </c>
      <c r="B602" s="3" t="s">
        <v>1200</v>
      </c>
    </row>
    <row r="603" spans="1:2" x14ac:dyDescent="0.2">
      <c r="A603" s="3" t="s">
        <v>1203</v>
      </c>
      <c r="B603" s="3" t="s">
        <v>1202</v>
      </c>
    </row>
    <row r="604" spans="1:2" x14ac:dyDescent="0.2">
      <c r="A604" s="3" t="s">
        <v>1205</v>
      </c>
      <c r="B604" s="3" t="s">
        <v>1204</v>
      </c>
    </row>
    <row r="605" spans="1:2" x14ac:dyDescent="0.2">
      <c r="A605" s="3" t="s">
        <v>1207</v>
      </c>
      <c r="B605" s="3" t="s">
        <v>1206</v>
      </c>
    </row>
    <row r="606" spans="1:2" x14ac:dyDescent="0.2">
      <c r="A606" s="3" t="s">
        <v>1209</v>
      </c>
      <c r="B606" s="3" t="s">
        <v>1208</v>
      </c>
    </row>
    <row r="607" spans="1:2" x14ac:dyDescent="0.2">
      <c r="A607" s="3" t="s">
        <v>1211</v>
      </c>
      <c r="B607" s="3" t="s">
        <v>1210</v>
      </c>
    </row>
    <row r="608" spans="1:2" x14ac:dyDescent="0.2">
      <c r="A608" s="3" t="s">
        <v>1213</v>
      </c>
      <c r="B608" s="3" t="s">
        <v>1212</v>
      </c>
    </row>
    <row r="609" spans="1:2" x14ac:dyDescent="0.2">
      <c r="A609" s="3" t="s">
        <v>1215</v>
      </c>
      <c r="B609" s="3" t="s">
        <v>1214</v>
      </c>
    </row>
    <row r="610" spans="1:2" x14ac:dyDescent="0.2">
      <c r="A610" s="3" t="s">
        <v>1217</v>
      </c>
      <c r="B610" s="3" t="s">
        <v>1216</v>
      </c>
    </row>
    <row r="611" spans="1:2" x14ac:dyDescent="0.2">
      <c r="A611" s="3" t="s">
        <v>1219</v>
      </c>
      <c r="B611" s="3" t="s">
        <v>1218</v>
      </c>
    </row>
    <row r="612" spans="1:2" x14ac:dyDescent="0.2">
      <c r="A612" s="3" t="s">
        <v>1221</v>
      </c>
      <c r="B612" s="3" t="s">
        <v>1220</v>
      </c>
    </row>
    <row r="613" spans="1:2" x14ac:dyDescent="0.2">
      <c r="A613" s="3" t="s">
        <v>1223</v>
      </c>
      <c r="B613" s="3" t="s">
        <v>1222</v>
      </c>
    </row>
    <row r="614" spans="1:2" x14ac:dyDescent="0.2">
      <c r="A614" s="3" t="s">
        <v>1225</v>
      </c>
      <c r="B614" s="3" t="s">
        <v>1224</v>
      </c>
    </row>
    <row r="615" spans="1:2" x14ac:dyDescent="0.2">
      <c r="A615" s="3" t="s">
        <v>1227</v>
      </c>
      <c r="B615" s="3" t="s">
        <v>1226</v>
      </c>
    </row>
    <row r="616" spans="1:2" x14ac:dyDescent="0.2">
      <c r="A616" s="3" t="s">
        <v>1229</v>
      </c>
      <c r="B616" s="3" t="s">
        <v>1228</v>
      </c>
    </row>
    <row r="617" spans="1:2" x14ac:dyDescent="0.2">
      <c r="A617" s="3" t="s">
        <v>1231</v>
      </c>
      <c r="B617" s="3" t="s">
        <v>1230</v>
      </c>
    </row>
    <row r="618" spans="1:2" x14ac:dyDescent="0.2">
      <c r="A618" s="3" t="s">
        <v>1233</v>
      </c>
      <c r="B618" s="3" t="s">
        <v>1232</v>
      </c>
    </row>
    <row r="619" spans="1:2" x14ac:dyDescent="0.2">
      <c r="A619" s="3" t="s">
        <v>1235</v>
      </c>
      <c r="B619" s="3" t="s">
        <v>1234</v>
      </c>
    </row>
    <row r="620" spans="1:2" x14ac:dyDescent="0.2">
      <c r="A620" s="3" t="s">
        <v>1237</v>
      </c>
      <c r="B620" s="3" t="s">
        <v>1236</v>
      </c>
    </row>
    <row r="621" spans="1:2" x14ac:dyDescent="0.2">
      <c r="A621" s="3" t="s">
        <v>1239</v>
      </c>
      <c r="B621" s="3" t="s">
        <v>1238</v>
      </c>
    </row>
    <row r="622" spans="1:2" x14ac:dyDescent="0.2">
      <c r="A622" s="3" t="s">
        <v>1241</v>
      </c>
      <c r="B622" s="3" t="s">
        <v>1240</v>
      </c>
    </row>
    <row r="623" spans="1:2" x14ac:dyDescent="0.2">
      <c r="A623" s="3" t="s">
        <v>1243</v>
      </c>
      <c r="B623" s="3" t="s">
        <v>1242</v>
      </c>
    </row>
    <row r="624" spans="1:2" x14ac:dyDescent="0.2">
      <c r="A624" s="3" t="s">
        <v>1245</v>
      </c>
      <c r="B624" s="3" t="s">
        <v>1244</v>
      </c>
    </row>
    <row r="625" spans="1:2" x14ac:dyDescent="0.2">
      <c r="A625" s="3" t="s">
        <v>1247</v>
      </c>
      <c r="B625" s="3" t="s">
        <v>1246</v>
      </c>
    </row>
    <row r="626" spans="1:2" x14ac:dyDescent="0.2">
      <c r="A626" s="3" t="s">
        <v>1249</v>
      </c>
      <c r="B626" s="3" t="s">
        <v>1248</v>
      </c>
    </row>
    <row r="627" spans="1:2" x14ac:dyDescent="0.2">
      <c r="A627" s="3" t="s">
        <v>1251</v>
      </c>
      <c r="B627" s="3" t="s">
        <v>1250</v>
      </c>
    </row>
    <row r="628" spans="1:2" x14ac:dyDescent="0.2">
      <c r="A628" s="3" t="s">
        <v>1253</v>
      </c>
      <c r="B628" s="3" t="s">
        <v>1252</v>
      </c>
    </row>
    <row r="629" spans="1:2" x14ac:dyDescent="0.2">
      <c r="A629" s="3" t="s">
        <v>1255</v>
      </c>
      <c r="B629" s="3" t="s">
        <v>1254</v>
      </c>
    </row>
    <row r="630" spans="1:2" x14ac:dyDescent="0.2">
      <c r="A630" s="3" t="s">
        <v>1257</v>
      </c>
      <c r="B630" s="3" t="s">
        <v>1256</v>
      </c>
    </row>
    <row r="631" spans="1:2" x14ac:dyDescent="0.2">
      <c r="A631" s="3" t="s">
        <v>1259</v>
      </c>
      <c r="B631" s="3" t="s">
        <v>1258</v>
      </c>
    </row>
    <row r="632" spans="1:2" x14ac:dyDescent="0.2">
      <c r="A632" s="3" t="s">
        <v>1261</v>
      </c>
      <c r="B632" s="3" t="s">
        <v>1260</v>
      </c>
    </row>
    <row r="633" spans="1:2" x14ac:dyDescent="0.2">
      <c r="A633" s="3" t="s">
        <v>1263</v>
      </c>
      <c r="B633" s="3" t="s">
        <v>1262</v>
      </c>
    </row>
    <row r="634" spans="1:2" x14ac:dyDescent="0.2">
      <c r="A634" s="3" t="s">
        <v>1265</v>
      </c>
      <c r="B634" s="3" t="s">
        <v>1264</v>
      </c>
    </row>
    <row r="635" spans="1:2" x14ac:dyDescent="0.2">
      <c r="A635" s="3" t="s">
        <v>1267</v>
      </c>
      <c r="B635" s="3" t="s">
        <v>1266</v>
      </c>
    </row>
    <row r="636" spans="1:2" x14ac:dyDescent="0.2">
      <c r="A636" s="3" t="s">
        <v>1269</v>
      </c>
      <c r="B636" s="3" t="s">
        <v>1268</v>
      </c>
    </row>
    <row r="637" spans="1:2" x14ac:dyDescent="0.2">
      <c r="A637" s="3" t="s">
        <v>1271</v>
      </c>
      <c r="B637" s="3" t="s">
        <v>1270</v>
      </c>
    </row>
    <row r="638" spans="1:2" x14ac:dyDescent="0.2">
      <c r="A638" s="3" t="s">
        <v>1273</v>
      </c>
      <c r="B638" s="3" t="s">
        <v>1272</v>
      </c>
    </row>
    <row r="639" spans="1:2" x14ac:dyDescent="0.2">
      <c r="A639" s="3" t="s">
        <v>1275</v>
      </c>
      <c r="B639" s="3" t="s">
        <v>1274</v>
      </c>
    </row>
    <row r="640" spans="1:2" x14ac:dyDescent="0.2">
      <c r="A640" s="3" t="s">
        <v>1277</v>
      </c>
      <c r="B640" s="3" t="s">
        <v>1276</v>
      </c>
    </row>
    <row r="641" spans="1:2" x14ac:dyDescent="0.2">
      <c r="A641" s="3" t="s">
        <v>1279</v>
      </c>
      <c r="B641" s="3" t="s">
        <v>1278</v>
      </c>
    </row>
    <row r="642" spans="1:2" x14ac:dyDescent="0.2">
      <c r="A642" s="3" t="s">
        <v>1281</v>
      </c>
      <c r="B642" s="3" t="s">
        <v>1280</v>
      </c>
    </row>
    <row r="643" spans="1:2" x14ac:dyDescent="0.2">
      <c r="A643" s="3" t="s">
        <v>1283</v>
      </c>
      <c r="B643" s="3" t="s">
        <v>1282</v>
      </c>
    </row>
    <row r="644" spans="1:2" x14ac:dyDescent="0.2">
      <c r="A644" s="3" t="s">
        <v>1285</v>
      </c>
      <c r="B644" s="3" t="s">
        <v>1284</v>
      </c>
    </row>
    <row r="645" spans="1:2" x14ac:dyDescent="0.2">
      <c r="A645" s="3" t="s">
        <v>1287</v>
      </c>
      <c r="B645" s="3" t="s">
        <v>1286</v>
      </c>
    </row>
    <row r="646" spans="1:2" x14ac:dyDescent="0.2">
      <c r="A646" s="3" t="s">
        <v>1289</v>
      </c>
      <c r="B646" s="3" t="s">
        <v>1288</v>
      </c>
    </row>
    <row r="647" spans="1:2" x14ac:dyDescent="0.2">
      <c r="A647" s="3" t="s">
        <v>1291</v>
      </c>
      <c r="B647" s="3" t="s">
        <v>1290</v>
      </c>
    </row>
    <row r="648" spans="1:2" x14ac:dyDescent="0.2">
      <c r="A648" s="3" t="s">
        <v>1293</v>
      </c>
      <c r="B648" s="3" t="s">
        <v>1292</v>
      </c>
    </row>
    <row r="649" spans="1:2" x14ac:dyDescent="0.2">
      <c r="A649" s="3" t="s">
        <v>1295</v>
      </c>
      <c r="B649" s="3" t="s">
        <v>1294</v>
      </c>
    </row>
    <row r="650" spans="1:2" x14ac:dyDescent="0.2">
      <c r="A650" s="3" t="s">
        <v>1297</v>
      </c>
      <c r="B650" s="3" t="s">
        <v>1296</v>
      </c>
    </row>
    <row r="651" spans="1:2" x14ac:dyDescent="0.2">
      <c r="A651" s="3" t="s">
        <v>1299</v>
      </c>
      <c r="B651" s="3" t="s">
        <v>1298</v>
      </c>
    </row>
    <row r="652" spans="1:2" x14ac:dyDescent="0.2">
      <c r="A652" s="3" t="s">
        <v>1301</v>
      </c>
      <c r="B652" s="3" t="s">
        <v>1300</v>
      </c>
    </row>
    <row r="653" spans="1:2" x14ac:dyDescent="0.2">
      <c r="A653" s="3" t="s">
        <v>1303</v>
      </c>
      <c r="B653" s="3" t="s">
        <v>1302</v>
      </c>
    </row>
    <row r="654" spans="1:2" x14ac:dyDescent="0.2">
      <c r="A654" s="3" t="s">
        <v>1305</v>
      </c>
      <c r="B654" s="3" t="s">
        <v>1304</v>
      </c>
    </row>
    <row r="655" spans="1:2" x14ac:dyDescent="0.2">
      <c r="A655" s="3" t="s">
        <v>1307</v>
      </c>
      <c r="B655" s="3" t="s">
        <v>1306</v>
      </c>
    </row>
    <row r="656" spans="1:2" x14ac:dyDescent="0.2">
      <c r="A656" s="3" t="s">
        <v>1309</v>
      </c>
      <c r="B656" s="3" t="s">
        <v>1308</v>
      </c>
    </row>
    <row r="657" spans="1:2" x14ac:dyDescent="0.2">
      <c r="A657" s="3" t="s">
        <v>1311</v>
      </c>
      <c r="B657" s="3" t="s">
        <v>1310</v>
      </c>
    </row>
    <row r="658" spans="1:2" x14ac:dyDescent="0.2">
      <c r="A658" s="3" t="s">
        <v>1313</v>
      </c>
      <c r="B658" s="3" t="s">
        <v>1312</v>
      </c>
    </row>
    <row r="659" spans="1:2" x14ac:dyDescent="0.2">
      <c r="A659" s="3" t="s">
        <v>1315</v>
      </c>
      <c r="B659" s="3" t="s">
        <v>1314</v>
      </c>
    </row>
    <row r="660" spans="1:2" x14ac:dyDescent="0.2">
      <c r="A660" s="3" t="s">
        <v>1317</v>
      </c>
      <c r="B660" s="3" t="s">
        <v>1316</v>
      </c>
    </row>
    <row r="661" spans="1:2" x14ac:dyDescent="0.2">
      <c r="A661" s="3" t="s">
        <v>1319</v>
      </c>
      <c r="B661" s="3" t="s">
        <v>1318</v>
      </c>
    </row>
    <row r="662" spans="1:2" x14ac:dyDescent="0.2">
      <c r="A662" s="3" t="s">
        <v>1321</v>
      </c>
      <c r="B662" s="3" t="s">
        <v>1320</v>
      </c>
    </row>
    <row r="663" spans="1:2" x14ac:dyDescent="0.2">
      <c r="A663" s="3" t="s">
        <v>1323</v>
      </c>
      <c r="B663" s="3" t="s">
        <v>1322</v>
      </c>
    </row>
    <row r="664" spans="1:2" x14ac:dyDescent="0.2">
      <c r="A664" s="3" t="s">
        <v>1325</v>
      </c>
      <c r="B664" s="3" t="s">
        <v>1324</v>
      </c>
    </row>
    <row r="665" spans="1:2" x14ac:dyDescent="0.2">
      <c r="A665" s="3" t="s">
        <v>1327</v>
      </c>
      <c r="B665" s="3" t="s">
        <v>1326</v>
      </c>
    </row>
    <row r="666" spans="1:2" x14ac:dyDescent="0.2">
      <c r="A666" s="3" t="s">
        <v>1329</v>
      </c>
      <c r="B666" s="3" t="s">
        <v>1328</v>
      </c>
    </row>
    <row r="667" spans="1:2" x14ac:dyDescent="0.2">
      <c r="A667" s="3" t="s">
        <v>1331</v>
      </c>
      <c r="B667" s="3" t="s">
        <v>1330</v>
      </c>
    </row>
    <row r="668" spans="1:2" x14ac:dyDescent="0.2">
      <c r="A668" s="3" t="s">
        <v>1333</v>
      </c>
      <c r="B668" s="3" t="s">
        <v>1332</v>
      </c>
    </row>
    <row r="669" spans="1:2" x14ac:dyDescent="0.2">
      <c r="A669" s="3" t="s">
        <v>1335</v>
      </c>
      <c r="B669" s="3" t="s">
        <v>1334</v>
      </c>
    </row>
    <row r="670" spans="1:2" x14ac:dyDescent="0.2">
      <c r="A670" s="3" t="s">
        <v>1337</v>
      </c>
      <c r="B670" s="3" t="s">
        <v>1336</v>
      </c>
    </row>
    <row r="671" spans="1:2" x14ac:dyDescent="0.2">
      <c r="A671" s="3" t="s">
        <v>1339</v>
      </c>
      <c r="B671" s="3" t="s">
        <v>1338</v>
      </c>
    </row>
    <row r="672" spans="1:2" x14ac:dyDescent="0.2">
      <c r="A672" s="3" t="s">
        <v>1341</v>
      </c>
      <c r="B672" s="3" t="s">
        <v>1340</v>
      </c>
    </row>
    <row r="673" spans="1:2" x14ac:dyDescent="0.2">
      <c r="A673" s="3" t="s">
        <v>1343</v>
      </c>
      <c r="B673" s="3" t="s">
        <v>1342</v>
      </c>
    </row>
    <row r="674" spans="1:2" x14ac:dyDescent="0.2">
      <c r="A674" s="3" t="s">
        <v>1345</v>
      </c>
      <c r="B674" s="3" t="s">
        <v>1344</v>
      </c>
    </row>
    <row r="675" spans="1:2" x14ac:dyDescent="0.2">
      <c r="A675" s="3" t="s">
        <v>1347</v>
      </c>
      <c r="B675" s="3" t="s">
        <v>1346</v>
      </c>
    </row>
    <row r="676" spans="1:2" x14ac:dyDescent="0.2">
      <c r="A676" s="3" t="s">
        <v>1349</v>
      </c>
      <c r="B676" s="3" t="s">
        <v>1348</v>
      </c>
    </row>
    <row r="677" spans="1:2" x14ac:dyDescent="0.2">
      <c r="A677" s="3" t="s">
        <v>1351</v>
      </c>
      <c r="B677" s="3" t="s">
        <v>1350</v>
      </c>
    </row>
    <row r="678" spans="1:2" x14ac:dyDescent="0.2">
      <c r="A678" s="3" t="s">
        <v>1353</v>
      </c>
      <c r="B678" s="3" t="s">
        <v>1352</v>
      </c>
    </row>
    <row r="679" spans="1:2" x14ac:dyDescent="0.2">
      <c r="A679" s="3" t="s">
        <v>1355</v>
      </c>
      <c r="B679" s="3" t="s">
        <v>1354</v>
      </c>
    </row>
    <row r="680" spans="1:2" x14ac:dyDescent="0.2">
      <c r="A680" s="3" t="s">
        <v>1357</v>
      </c>
      <c r="B680" s="3" t="s">
        <v>1356</v>
      </c>
    </row>
    <row r="681" spans="1:2" x14ac:dyDescent="0.2">
      <c r="A681" s="3" t="s">
        <v>1359</v>
      </c>
      <c r="B681" s="3" t="s">
        <v>1358</v>
      </c>
    </row>
    <row r="682" spans="1:2" x14ac:dyDescent="0.2">
      <c r="A682" s="3" t="s">
        <v>1361</v>
      </c>
      <c r="B682" s="3" t="s">
        <v>1360</v>
      </c>
    </row>
    <row r="683" spans="1:2" x14ac:dyDescent="0.2">
      <c r="A683" s="3" t="s">
        <v>1363</v>
      </c>
      <c r="B683" s="3" t="s">
        <v>1362</v>
      </c>
    </row>
    <row r="684" spans="1:2" x14ac:dyDescent="0.2">
      <c r="A684" s="3" t="s">
        <v>1365</v>
      </c>
      <c r="B684" s="3" t="s">
        <v>1364</v>
      </c>
    </row>
    <row r="685" spans="1:2" x14ac:dyDescent="0.2">
      <c r="A685" s="3" t="s">
        <v>1367</v>
      </c>
      <c r="B685" s="3" t="s">
        <v>1366</v>
      </c>
    </row>
    <row r="686" spans="1:2" x14ac:dyDescent="0.2">
      <c r="A686" s="3" t="s">
        <v>1369</v>
      </c>
      <c r="B686" s="3" t="s">
        <v>1368</v>
      </c>
    </row>
    <row r="687" spans="1:2" x14ac:dyDescent="0.2">
      <c r="A687" s="3" t="s">
        <v>1371</v>
      </c>
      <c r="B687" s="3" t="s">
        <v>1370</v>
      </c>
    </row>
    <row r="688" spans="1:2" x14ac:dyDescent="0.2">
      <c r="A688" s="3" t="s">
        <v>1373</v>
      </c>
      <c r="B688" s="3" t="s">
        <v>1372</v>
      </c>
    </row>
    <row r="689" spans="1:2" x14ac:dyDescent="0.2">
      <c r="A689" s="3" t="s">
        <v>1375</v>
      </c>
      <c r="B689" s="3" t="s">
        <v>1374</v>
      </c>
    </row>
    <row r="690" spans="1:2" x14ac:dyDescent="0.2">
      <c r="A690" s="3" t="s">
        <v>1377</v>
      </c>
      <c r="B690" s="3" t="s">
        <v>1376</v>
      </c>
    </row>
    <row r="691" spans="1:2" x14ac:dyDescent="0.2">
      <c r="A691" s="3" t="s">
        <v>1379</v>
      </c>
      <c r="B691" s="3" t="s">
        <v>1378</v>
      </c>
    </row>
    <row r="692" spans="1:2" x14ac:dyDescent="0.2">
      <c r="A692" s="3" t="s">
        <v>1381</v>
      </c>
      <c r="B692" s="3" t="s">
        <v>1380</v>
      </c>
    </row>
    <row r="693" spans="1:2" x14ac:dyDescent="0.2">
      <c r="A693" s="3" t="s">
        <v>1383</v>
      </c>
      <c r="B693" s="3" t="s">
        <v>1382</v>
      </c>
    </row>
    <row r="694" spans="1:2" x14ac:dyDescent="0.2">
      <c r="A694" s="3" t="s">
        <v>1385</v>
      </c>
      <c r="B694" s="3" t="s">
        <v>1384</v>
      </c>
    </row>
    <row r="695" spans="1:2" x14ac:dyDescent="0.2">
      <c r="A695" s="3" t="s">
        <v>1387</v>
      </c>
      <c r="B695" s="3" t="s">
        <v>1386</v>
      </c>
    </row>
    <row r="696" spans="1:2" x14ac:dyDescent="0.2">
      <c r="A696" s="3" t="s">
        <v>1389</v>
      </c>
      <c r="B696" s="3" t="s">
        <v>1388</v>
      </c>
    </row>
    <row r="697" spans="1:2" x14ac:dyDescent="0.2">
      <c r="A697" s="3" t="s">
        <v>1391</v>
      </c>
      <c r="B697" s="3" t="s">
        <v>1390</v>
      </c>
    </row>
    <row r="698" spans="1:2" x14ac:dyDescent="0.2">
      <c r="A698" s="3" t="s">
        <v>1393</v>
      </c>
      <c r="B698" s="3" t="s">
        <v>1392</v>
      </c>
    </row>
    <row r="699" spans="1:2" x14ac:dyDescent="0.2">
      <c r="A699" s="3" t="s">
        <v>1395</v>
      </c>
      <c r="B699" s="3" t="s">
        <v>1394</v>
      </c>
    </row>
    <row r="700" spans="1:2" x14ac:dyDescent="0.2">
      <c r="A700" s="3" t="s">
        <v>1397</v>
      </c>
      <c r="B700" s="3" t="s">
        <v>1396</v>
      </c>
    </row>
    <row r="701" spans="1:2" x14ac:dyDescent="0.2">
      <c r="A701" s="3" t="s">
        <v>1399</v>
      </c>
      <c r="B701" s="3" t="s">
        <v>1398</v>
      </c>
    </row>
    <row r="702" spans="1:2" x14ac:dyDescent="0.2">
      <c r="A702" s="3" t="s">
        <v>1401</v>
      </c>
      <c r="B702" s="3" t="s">
        <v>1400</v>
      </c>
    </row>
    <row r="703" spans="1:2" x14ac:dyDescent="0.2">
      <c r="A703" s="3" t="s">
        <v>1403</v>
      </c>
      <c r="B703" s="3" t="s">
        <v>1402</v>
      </c>
    </row>
    <row r="704" spans="1:2" x14ac:dyDescent="0.2">
      <c r="A704" s="3" t="s">
        <v>1405</v>
      </c>
      <c r="B704" s="3" t="s">
        <v>1404</v>
      </c>
    </row>
    <row r="705" spans="1:2" x14ac:dyDescent="0.2">
      <c r="A705" s="3" t="s">
        <v>1407</v>
      </c>
      <c r="B705" s="3" t="s">
        <v>1406</v>
      </c>
    </row>
    <row r="706" spans="1:2" x14ac:dyDescent="0.2">
      <c r="A706" s="3" t="s">
        <v>1409</v>
      </c>
      <c r="B706" s="3" t="s">
        <v>1408</v>
      </c>
    </row>
    <row r="707" spans="1:2" x14ac:dyDescent="0.2">
      <c r="A707" s="3" t="s">
        <v>1411</v>
      </c>
      <c r="B707" s="3" t="s">
        <v>1410</v>
      </c>
    </row>
    <row r="708" spans="1:2" x14ac:dyDescent="0.2">
      <c r="A708" s="3" t="s">
        <v>1413</v>
      </c>
      <c r="B708" s="3" t="s">
        <v>1412</v>
      </c>
    </row>
    <row r="709" spans="1:2" x14ac:dyDescent="0.2">
      <c r="A709" s="3" t="s">
        <v>1415</v>
      </c>
      <c r="B709" s="3" t="s">
        <v>1414</v>
      </c>
    </row>
    <row r="710" spans="1:2" x14ac:dyDescent="0.2">
      <c r="A710" s="3" t="s">
        <v>1417</v>
      </c>
      <c r="B710" s="3" t="s">
        <v>1416</v>
      </c>
    </row>
    <row r="711" spans="1:2" x14ac:dyDescent="0.2">
      <c r="A711" s="3" t="s">
        <v>1419</v>
      </c>
      <c r="B711" s="3" t="s">
        <v>1418</v>
      </c>
    </row>
    <row r="712" spans="1:2" x14ac:dyDescent="0.2">
      <c r="A712" s="3" t="s">
        <v>1421</v>
      </c>
      <c r="B712" s="3" t="s">
        <v>1420</v>
      </c>
    </row>
    <row r="713" spans="1:2" x14ac:dyDescent="0.2">
      <c r="A713" s="3" t="s">
        <v>1423</v>
      </c>
      <c r="B713" s="3" t="s">
        <v>1422</v>
      </c>
    </row>
    <row r="714" spans="1:2" x14ac:dyDescent="0.2">
      <c r="A714" s="3" t="s">
        <v>1425</v>
      </c>
      <c r="B714" s="3" t="s">
        <v>1424</v>
      </c>
    </row>
    <row r="715" spans="1:2" x14ac:dyDescent="0.2">
      <c r="A715" s="3" t="s">
        <v>1427</v>
      </c>
      <c r="B715" s="3" t="s">
        <v>1426</v>
      </c>
    </row>
    <row r="716" spans="1:2" x14ac:dyDescent="0.2">
      <c r="A716" s="3" t="s">
        <v>1429</v>
      </c>
      <c r="B716" s="3" t="s">
        <v>1428</v>
      </c>
    </row>
    <row r="717" spans="1:2" x14ac:dyDescent="0.2">
      <c r="A717" s="3" t="s">
        <v>1431</v>
      </c>
      <c r="B717" s="3" t="s">
        <v>1430</v>
      </c>
    </row>
    <row r="718" spans="1:2" x14ac:dyDescent="0.2">
      <c r="A718" s="3" t="s">
        <v>1433</v>
      </c>
      <c r="B718" s="3" t="s">
        <v>1432</v>
      </c>
    </row>
    <row r="719" spans="1:2" x14ac:dyDescent="0.2">
      <c r="A719" s="3" t="s">
        <v>1435</v>
      </c>
      <c r="B719" s="3" t="s">
        <v>1434</v>
      </c>
    </row>
    <row r="720" spans="1:2" x14ac:dyDescent="0.2">
      <c r="A720" s="3" t="s">
        <v>1437</v>
      </c>
      <c r="B720" s="3" t="s">
        <v>1436</v>
      </c>
    </row>
    <row r="721" spans="1:2" x14ac:dyDescent="0.2">
      <c r="A721" s="3" t="s">
        <v>1439</v>
      </c>
      <c r="B721" s="3" t="s">
        <v>1438</v>
      </c>
    </row>
    <row r="722" spans="1:2" x14ac:dyDescent="0.2">
      <c r="A722" s="3" t="s">
        <v>1441</v>
      </c>
      <c r="B722" s="3" t="s">
        <v>1440</v>
      </c>
    </row>
    <row r="723" spans="1:2" x14ac:dyDescent="0.2">
      <c r="A723" s="3" t="s">
        <v>1443</v>
      </c>
      <c r="B723" s="3" t="s">
        <v>1442</v>
      </c>
    </row>
    <row r="724" spans="1:2" x14ac:dyDescent="0.2">
      <c r="A724" s="3" t="s">
        <v>1445</v>
      </c>
      <c r="B724" s="3" t="s">
        <v>1444</v>
      </c>
    </row>
    <row r="725" spans="1:2" x14ac:dyDescent="0.2">
      <c r="A725" s="3" t="s">
        <v>1447</v>
      </c>
      <c r="B725" s="3" t="s">
        <v>1446</v>
      </c>
    </row>
    <row r="726" spans="1:2" x14ac:dyDescent="0.2">
      <c r="A726" s="3" t="s">
        <v>1449</v>
      </c>
      <c r="B726" s="3" t="s">
        <v>1448</v>
      </c>
    </row>
    <row r="727" spans="1:2" x14ac:dyDescent="0.2">
      <c r="A727" s="3" t="s">
        <v>1451</v>
      </c>
      <c r="B727" s="3" t="s">
        <v>1450</v>
      </c>
    </row>
    <row r="728" spans="1:2" x14ac:dyDescent="0.2">
      <c r="A728" s="3" t="s">
        <v>1453</v>
      </c>
      <c r="B728" s="3" t="s">
        <v>1452</v>
      </c>
    </row>
    <row r="729" spans="1:2" x14ac:dyDescent="0.2">
      <c r="A729" s="3" t="s">
        <v>1455</v>
      </c>
      <c r="B729" s="3" t="s">
        <v>1454</v>
      </c>
    </row>
    <row r="730" spans="1:2" x14ac:dyDescent="0.2">
      <c r="A730" s="3" t="s">
        <v>1457</v>
      </c>
      <c r="B730" s="3" t="s">
        <v>1456</v>
      </c>
    </row>
    <row r="731" spans="1:2" x14ac:dyDescent="0.2">
      <c r="A731" s="3" t="s">
        <v>1459</v>
      </c>
      <c r="B731" s="3" t="s">
        <v>1458</v>
      </c>
    </row>
    <row r="732" spans="1:2" x14ac:dyDescent="0.2">
      <c r="A732" s="3" t="s">
        <v>1461</v>
      </c>
      <c r="B732" s="3" t="s">
        <v>1460</v>
      </c>
    </row>
    <row r="733" spans="1:2" x14ac:dyDescent="0.2">
      <c r="A733" s="3" t="s">
        <v>1463</v>
      </c>
      <c r="B733" s="3" t="s">
        <v>1462</v>
      </c>
    </row>
    <row r="734" spans="1:2" x14ac:dyDescent="0.2">
      <c r="A734" s="3" t="s">
        <v>1465</v>
      </c>
      <c r="B734" s="3" t="s">
        <v>1464</v>
      </c>
    </row>
    <row r="735" spans="1:2" x14ac:dyDescent="0.2">
      <c r="A735" s="3" t="s">
        <v>1467</v>
      </c>
      <c r="B735" s="3" t="s">
        <v>1466</v>
      </c>
    </row>
    <row r="736" spans="1:2" x14ac:dyDescent="0.2">
      <c r="A736" s="3" t="s">
        <v>1469</v>
      </c>
      <c r="B736" s="3" t="s">
        <v>1468</v>
      </c>
    </row>
    <row r="737" spans="1:2" x14ac:dyDescent="0.2">
      <c r="A737" s="3" t="s">
        <v>1471</v>
      </c>
      <c r="B737" s="3" t="s">
        <v>1470</v>
      </c>
    </row>
    <row r="738" spans="1:2" x14ac:dyDescent="0.2">
      <c r="A738" s="3" t="s">
        <v>1473</v>
      </c>
      <c r="B738" s="3" t="s">
        <v>1472</v>
      </c>
    </row>
    <row r="739" spans="1:2" x14ac:dyDescent="0.2">
      <c r="A739" s="3" t="s">
        <v>1475</v>
      </c>
      <c r="B739" s="3" t="s">
        <v>1474</v>
      </c>
    </row>
    <row r="740" spans="1:2" x14ac:dyDescent="0.2">
      <c r="A740" s="3" t="s">
        <v>1477</v>
      </c>
      <c r="B740" s="3" t="s">
        <v>1476</v>
      </c>
    </row>
    <row r="741" spans="1:2" x14ac:dyDescent="0.2">
      <c r="A741" s="3" t="s">
        <v>1479</v>
      </c>
      <c r="B741" s="3" t="s">
        <v>1478</v>
      </c>
    </row>
    <row r="742" spans="1:2" x14ac:dyDescent="0.2">
      <c r="A742" s="3" t="s">
        <v>1481</v>
      </c>
      <c r="B742" s="3" t="s">
        <v>1480</v>
      </c>
    </row>
    <row r="743" spans="1:2" x14ac:dyDescent="0.2">
      <c r="A743" s="3" t="s">
        <v>1483</v>
      </c>
      <c r="B743" s="3" t="s">
        <v>1482</v>
      </c>
    </row>
    <row r="744" spans="1:2" x14ac:dyDescent="0.2">
      <c r="A744" s="3" t="s">
        <v>1485</v>
      </c>
      <c r="B744" s="3" t="s">
        <v>1484</v>
      </c>
    </row>
    <row r="745" spans="1:2" x14ac:dyDescent="0.2">
      <c r="A745" s="3" t="s">
        <v>1487</v>
      </c>
      <c r="B745" s="3" t="s">
        <v>1486</v>
      </c>
    </row>
    <row r="746" spans="1:2" x14ac:dyDescent="0.2">
      <c r="A746" s="3" t="s">
        <v>1489</v>
      </c>
      <c r="B746" s="3" t="s">
        <v>1488</v>
      </c>
    </row>
    <row r="747" spans="1:2" x14ac:dyDescent="0.2">
      <c r="A747" s="3" t="s">
        <v>1491</v>
      </c>
      <c r="B747" s="3" t="s">
        <v>1490</v>
      </c>
    </row>
    <row r="748" spans="1:2" x14ac:dyDescent="0.2">
      <c r="A748" s="3" t="s">
        <v>1493</v>
      </c>
      <c r="B748" s="3" t="s">
        <v>1492</v>
      </c>
    </row>
    <row r="749" spans="1:2" x14ac:dyDescent="0.2">
      <c r="A749" s="3" t="s">
        <v>1495</v>
      </c>
      <c r="B749" s="3" t="s">
        <v>1494</v>
      </c>
    </row>
    <row r="750" spans="1:2" x14ac:dyDescent="0.2">
      <c r="A750" s="3" t="s">
        <v>1497</v>
      </c>
      <c r="B750" s="3" t="s">
        <v>1496</v>
      </c>
    </row>
    <row r="751" spans="1:2" x14ac:dyDescent="0.2">
      <c r="A751" s="3" t="s">
        <v>1499</v>
      </c>
      <c r="B751" s="3" t="s">
        <v>1498</v>
      </c>
    </row>
    <row r="752" spans="1:2" x14ac:dyDescent="0.2">
      <c r="A752" s="3" t="s">
        <v>1501</v>
      </c>
      <c r="B752" s="3" t="s">
        <v>1500</v>
      </c>
    </row>
    <row r="753" spans="1:2" x14ac:dyDescent="0.2">
      <c r="A753" s="3" t="s">
        <v>1503</v>
      </c>
      <c r="B753" s="3" t="s">
        <v>1502</v>
      </c>
    </row>
    <row r="754" spans="1:2" x14ac:dyDescent="0.2">
      <c r="A754" s="3" t="s">
        <v>1505</v>
      </c>
      <c r="B754" s="3" t="s">
        <v>1504</v>
      </c>
    </row>
    <row r="755" spans="1:2" x14ac:dyDescent="0.2">
      <c r="A755" s="3" t="s">
        <v>1507</v>
      </c>
      <c r="B755" s="3" t="s">
        <v>1506</v>
      </c>
    </row>
    <row r="756" spans="1:2" x14ac:dyDescent="0.2">
      <c r="A756" s="3" t="s">
        <v>1509</v>
      </c>
      <c r="B756" s="3" t="s">
        <v>1508</v>
      </c>
    </row>
    <row r="757" spans="1:2" x14ac:dyDescent="0.2">
      <c r="A757" s="3" t="s">
        <v>1511</v>
      </c>
      <c r="B757" s="3" t="s">
        <v>1510</v>
      </c>
    </row>
    <row r="758" spans="1:2" x14ac:dyDescent="0.2">
      <c r="A758" s="3" t="s">
        <v>1513</v>
      </c>
      <c r="B758" s="3" t="s">
        <v>1512</v>
      </c>
    </row>
    <row r="759" spans="1:2" x14ac:dyDescent="0.2">
      <c r="A759" s="3" t="s">
        <v>1515</v>
      </c>
      <c r="B759" s="3" t="s">
        <v>1514</v>
      </c>
    </row>
    <row r="760" spans="1:2" x14ac:dyDescent="0.2">
      <c r="A760" s="3" t="s">
        <v>1517</v>
      </c>
      <c r="B760" s="3" t="s">
        <v>1516</v>
      </c>
    </row>
    <row r="761" spans="1:2" x14ac:dyDescent="0.2">
      <c r="A761" s="3" t="s">
        <v>1519</v>
      </c>
      <c r="B761" s="3" t="s">
        <v>1518</v>
      </c>
    </row>
    <row r="762" spans="1:2" x14ac:dyDescent="0.2">
      <c r="A762" s="3" t="s">
        <v>1521</v>
      </c>
      <c r="B762" s="3" t="s">
        <v>1520</v>
      </c>
    </row>
    <row r="763" spans="1:2" x14ac:dyDescent="0.2">
      <c r="A763" s="3" t="s">
        <v>1523</v>
      </c>
      <c r="B763" s="3" t="s">
        <v>1522</v>
      </c>
    </row>
    <row r="764" spans="1:2" x14ac:dyDescent="0.2">
      <c r="A764" s="3" t="s">
        <v>1525</v>
      </c>
      <c r="B764" s="3" t="s">
        <v>1524</v>
      </c>
    </row>
    <row r="765" spans="1:2" x14ac:dyDescent="0.2">
      <c r="A765" s="3" t="s">
        <v>1527</v>
      </c>
      <c r="B765" s="3" t="s">
        <v>1526</v>
      </c>
    </row>
    <row r="766" spans="1:2" x14ac:dyDescent="0.2">
      <c r="A766" s="3" t="s">
        <v>1529</v>
      </c>
      <c r="B766" s="3" t="s">
        <v>1528</v>
      </c>
    </row>
    <row r="767" spans="1:2" x14ac:dyDescent="0.2">
      <c r="A767" s="3" t="s">
        <v>1531</v>
      </c>
      <c r="B767" s="3" t="s">
        <v>1530</v>
      </c>
    </row>
    <row r="768" spans="1:2" x14ac:dyDescent="0.2">
      <c r="A768" s="3" t="s">
        <v>1533</v>
      </c>
      <c r="B768" s="3" t="s">
        <v>1532</v>
      </c>
    </row>
    <row r="769" spans="1:2" x14ac:dyDescent="0.2">
      <c r="A769" s="3" t="s">
        <v>1535</v>
      </c>
      <c r="B769" s="3" t="s">
        <v>1534</v>
      </c>
    </row>
    <row r="770" spans="1:2" x14ac:dyDescent="0.2">
      <c r="A770" s="3" t="s">
        <v>1537</v>
      </c>
      <c r="B770" s="3" t="s">
        <v>1536</v>
      </c>
    </row>
    <row r="771" spans="1:2" x14ac:dyDescent="0.2">
      <c r="A771" s="3" t="s">
        <v>1539</v>
      </c>
      <c r="B771" s="3" t="s">
        <v>1538</v>
      </c>
    </row>
    <row r="772" spans="1:2" x14ac:dyDescent="0.2">
      <c r="A772" s="3" t="s">
        <v>1541</v>
      </c>
      <c r="B772" s="3" t="s">
        <v>1540</v>
      </c>
    </row>
    <row r="773" spans="1:2" x14ac:dyDescent="0.2">
      <c r="A773" s="3" t="s">
        <v>1543</v>
      </c>
      <c r="B773" s="3" t="s">
        <v>1542</v>
      </c>
    </row>
    <row r="774" spans="1:2" x14ac:dyDescent="0.2">
      <c r="A774" s="3" t="s">
        <v>1545</v>
      </c>
      <c r="B774" s="3" t="s">
        <v>1544</v>
      </c>
    </row>
    <row r="775" spans="1:2" x14ac:dyDescent="0.2">
      <c r="A775" s="3" t="s">
        <v>1547</v>
      </c>
      <c r="B775" s="3" t="s">
        <v>1546</v>
      </c>
    </row>
    <row r="776" spans="1:2" x14ac:dyDescent="0.2">
      <c r="A776" s="3" t="s">
        <v>1549</v>
      </c>
      <c r="B776" s="3" t="s">
        <v>1548</v>
      </c>
    </row>
    <row r="777" spans="1:2" x14ac:dyDescent="0.2">
      <c r="A777" s="3" t="s">
        <v>1551</v>
      </c>
      <c r="B777" s="3" t="s">
        <v>1550</v>
      </c>
    </row>
    <row r="778" spans="1:2" x14ac:dyDescent="0.2">
      <c r="A778" s="3" t="s">
        <v>1553</v>
      </c>
      <c r="B778" s="3" t="s">
        <v>1552</v>
      </c>
    </row>
    <row r="779" spans="1:2" x14ac:dyDescent="0.2">
      <c r="A779" s="3" t="s">
        <v>1555</v>
      </c>
      <c r="B779" s="3" t="s">
        <v>1554</v>
      </c>
    </row>
    <row r="780" spans="1:2" x14ac:dyDescent="0.2">
      <c r="A780" s="3" t="s">
        <v>1557</v>
      </c>
      <c r="B780" s="3" t="s">
        <v>1556</v>
      </c>
    </row>
    <row r="781" spans="1:2" x14ac:dyDescent="0.2">
      <c r="A781" s="3" t="s">
        <v>1559</v>
      </c>
      <c r="B781" s="3" t="s">
        <v>1558</v>
      </c>
    </row>
    <row r="782" spans="1:2" x14ac:dyDescent="0.2">
      <c r="A782" s="3" t="s">
        <v>1561</v>
      </c>
      <c r="B782" s="3" t="s">
        <v>1560</v>
      </c>
    </row>
    <row r="783" spans="1:2" x14ac:dyDescent="0.2">
      <c r="A783" s="3" t="s">
        <v>1563</v>
      </c>
      <c r="B783" s="3" t="s">
        <v>1562</v>
      </c>
    </row>
    <row r="784" spans="1:2" x14ac:dyDescent="0.2">
      <c r="A784" s="3" t="s">
        <v>1565</v>
      </c>
      <c r="B784" s="3" t="s">
        <v>1564</v>
      </c>
    </row>
    <row r="785" spans="1:2" x14ac:dyDescent="0.2">
      <c r="A785" s="3" t="s">
        <v>1567</v>
      </c>
      <c r="B785" s="3" t="s">
        <v>1566</v>
      </c>
    </row>
    <row r="786" spans="1:2" x14ac:dyDescent="0.2">
      <c r="A786" s="3" t="s">
        <v>1569</v>
      </c>
      <c r="B786" s="3" t="s">
        <v>1568</v>
      </c>
    </row>
    <row r="787" spans="1:2" x14ac:dyDescent="0.2">
      <c r="A787" s="3" t="s">
        <v>1571</v>
      </c>
      <c r="B787" s="3" t="s">
        <v>1570</v>
      </c>
    </row>
    <row r="788" spans="1:2" x14ac:dyDescent="0.2">
      <c r="A788" s="3" t="s">
        <v>1573</v>
      </c>
      <c r="B788" s="3" t="s">
        <v>1572</v>
      </c>
    </row>
    <row r="789" spans="1:2" x14ac:dyDescent="0.2">
      <c r="A789" s="3" t="s">
        <v>1575</v>
      </c>
      <c r="B789" s="3" t="s">
        <v>1574</v>
      </c>
    </row>
    <row r="790" spans="1:2" x14ac:dyDescent="0.2">
      <c r="A790" s="3" t="s">
        <v>1577</v>
      </c>
      <c r="B790" s="3" t="s">
        <v>1576</v>
      </c>
    </row>
    <row r="791" spans="1:2" x14ac:dyDescent="0.2">
      <c r="A791" s="3" t="s">
        <v>1579</v>
      </c>
      <c r="B791" s="3" t="s">
        <v>1578</v>
      </c>
    </row>
    <row r="792" spans="1:2" x14ac:dyDescent="0.2">
      <c r="A792" s="3" t="s">
        <v>1581</v>
      </c>
      <c r="B792" s="3" t="s">
        <v>1580</v>
      </c>
    </row>
    <row r="793" spans="1:2" x14ac:dyDescent="0.2">
      <c r="A793" s="3" t="s">
        <v>1583</v>
      </c>
      <c r="B793" s="3" t="s">
        <v>1582</v>
      </c>
    </row>
    <row r="794" spans="1:2" x14ac:dyDescent="0.2">
      <c r="A794" s="3" t="s">
        <v>1585</v>
      </c>
      <c r="B794" s="3" t="s">
        <v>1584</v>
      </c>
    </row>
    <row r="795" spans="1:2" x14ac:dyDescent="0.2">
      <c r="A795" s="3" t="s">
        <v>1587</v>
      </c>
      <c r="B795" s="3" t="s">
        <v>1586</v>
      </c>
    </row>
    <row r="796" spans="1:2" x14ac:dyDescent="0.2">
      <c r="A796" s="3" t="s">
        <v>1589</v>
      </c>
      <c r="B796" s="3" t="s">
        <v>1588</v>
      </c>
    </row>
    <row r="797" spans="1:2" x14ac:dyDescent="0.2">
      <c r="A797" s="3" t="s">
        <v>1591</v>
      </c>
      <c r="B797" s="3" t="s">
        <v>1590</v>
      </c>
    </row>
    <row r="798" spans="1:2" x14ac:dyDescent="0.2">
      <c r="A798" s="3" t="s">
        <v>1593</v>
      </c>
      <c r="B798" s="3" t="s">
        <v>1592</v>
      </c>
    </row>
    <row r="799" spans="1:2" x14ac:dyDescent="0.2">
      <c r="A799" s="3" t="s">
        <v>1595</v>
      </c>
      <c r="B799" s="3" t="s">
        <v>1594</v>
      </c>
    </row>
    <row r="800" spans="1:2" x14ac:dyDescent="0.2">
      <c r="A800" s="3" t="s">
        <v>1597</v>
      </c>
      <c r="B800" s="3" t="s">
        <v>1596</v>
      </c>
    </row>
    <row r="801" spans="1:2" x14ac:dyDescent="0.2">
      <c r="A801" s="3" t="s">
        <v>1599</v>
      </c>
      <c r="B801" s="3" t="s">
        <v>1598</v>
      </c>
    </row>
    <row r="802" spans="1:2" x14ac:dyDescent="0.2">
      <c r="A802" s="3" t="s">
        <v>1601</v>
      </c>
      <c r="B802" s="3" t="s">
        <v>1600</v>
      </c>
    </row>
    <row r="803" spans="1:2" x14ac:dyDescent="0.2">
      <c r="A803" s="3" t="s">
        <v>1603</v>
      </c>
      <c r="B803" s="3" t="s">
        <v>1602</v>
      </c>
    </row>
    <row r="804" spans="1:2" x14ac:dyDescent="0.2">
      <c r="A804" s="3" t="s">
        <v>1605</v>
      </c>
      <c r="B804" s="3" t="s">
        <v>1604</v>
      </c>
    </row>
    <row r="805" spans="1:2" x14ac:dyDescent="0.2">
      <c r="A805" s="3" t="s">
        <v>1607</v>
      </c>
      <c r="B805" s="3" t="s">
        <v>1606</v>
      </c>
    </row>
    <row r="806" spans="1:2" x14ac:dyDescent="0.2">
      <c r="A806" s="3" t="s">
        <v>1609</v>
      </c>
      <c r="B806" s="3" t="s">
        <v>1608</v>
      </c>
    </row>
    <row r="807" spans="1:2" x14ac:dyDescent="0.2">
      <c r="A807" s="3" t="s">
        <v>1611</v>
      </c>
      <c r="B807" s="3" t="s">
        <v>1610</v>
      </c>
    </row>
    <row r="808" spans="1:2" x14ac:dyDescent="0.2">
      <c r="A808" s="3" t="s">
        <v>1613</v>
      </c>
      <c r="B808" s="3" t="s">
        <v>1612</v>
      </c>
    </row>
    <row r="809" spans="1:2" x14ac:dyDescent="0.2">
      <c r="A809" s="3" t="s">
        <v>1615</v>
      </c>
      <c r="B809" s="3" t="s">
        <v>1614</v>
      </c>
    </row>
    <row r="810" spans="1:2" x14ac:dyDescent="0.2">
      <c r="A810" s="3" t="s">
        <v>1617</v>
      </c>
      <c r="B810" s="3" t="s">
        <v>1616</v>
      </c>
    </row>
    <row r="811" spans="1:2" x14ac:dyDescent="0.2">
      <c r="A811" s="3" t="s">
        <v>1619</v>
      </c>
      <c r="B811" s="3" t="s">
        <v>1618</v>
      </c>
    </row>
    <row r="812" spans="1:2" x14ac:dyDescent="0.2">
      <c r="A812" s="3" t="s">
        <v>1621</v>
      </c>
      <c r="B812" s="3" t="s">
        <v>1620</v>
      </c>
    </row>
    <row r="813" spans="1:2" x14ac:dyDescent="0.2">
      <c r="A813" s="3" t="s">
        <v>1623</v>
      </c>
      <c r="B813" s="3" t="s">
        <v>1622</v>
      </c>
    </row>
    <row r="814" spans="1:2" x14ac:dyDescent="0.2">
      <c r="A814" s="3" t="s">
        <v>1625</v>
      </c>
      <c r="B814" s="3" t="s">
        <v>1624</v>
      </c>
    </row>
    <row r="815" spans="1:2" x14ac:dyDescent="0.2">
      <c r="A815" s="3" t="s">
        <v>1627</v>
      </c>
      <c r="B815" s="3" t="s">
        <v>1626</v>
      </c>
    </row>
    <row r="816" spans="1:2" x14ac:dyDescent="0.2">
      <c r="A816" s="3" t="s">
        <v>1629</v>
      </c>
      <c r="B816" s="3" t="s">
        <v>1628</v>
      </c>
    </row>
    <row r="817" spans="1:2" x14ac:dyDescent="0.2">
      <c r="A817" s="3" t="s">
        <v>1631</v>
      </c>
      <c r="B817" s="3" t="s">
        <v>1630</v>
      </c>
    </row>
    <row r="818" spans="1:2" x14ac:dyDescent="0.2">
      <c r="A818" s="3" t="s">
        <v>1633</v>
      </c>
      <c r="B818" s="3" t="s">
        <v>1632</v>
      </c>
    </row>
    <row r="819" spans="1:2" x14ac:dyDescent="0.2">
      <c r="A819" s="3" t="s">
        <v>1635</v>
      </c>
      <c r="B819" s="3" t="s">
        <v>1634</v>
      </c>
    </row>
    <row r="820" spans="1:2" x14ac:dyDescent="0.2">
      <c r="A820" s="3" t="s">
        <v>1637</v>
      </c>
      <c r="B820" s="3" t="s">
        <v>1636</v>
      </c>
    </row>
    <row r="821" spans="1:2" x14ac:dyDescent="0.2">
      <c r="A821" s="3" t="s">
        <v>1639</v>
      </c>
      <c r="B821" s="3" t="s">
        <v>1638</v>
      </c>
    </row>
    <row r="822" spans="1:2" x14ac:dyDescent="0.2">
      <c r="A822" s="3" t="s">
        <v>1641</v>
      </c>
      <c r="B822" s="3" t="s">
        <v>1640</v>
      </c>
    </row>
    <row r="823" spans="1:2" x14ac:dyDescent="0.2">
      <c r="A823" s="3" t="s">
        <v>1643</v>
      </c>
      <c r="B823" s="3" t="s">
        <v>1642</v>
      </c>
    </row>
    <row r="824" spans="1:2" x14ac:dyDescent="0.2">
      <c r="A824" s="3" t="s">
        <v>1645</v>
      </c>
      <c r="B824" s="3" t="s">
        <v>1644</v>
      </c>
    </row>
    <row r="825" spans="1:2" x14ac:dyDescent="0.2">
      <c r="A825" s="3" t="s">
        <v>1647</v>
      </c>
      <c r="B825" s="3" t="s">
        <v>1646</v>
      </c>
    </row>
    <row r="826" spans="1:2" x14ac:dyDescent="0.2">
      <c r="A826" s="3" t="s">
        <v>1649</v>
      </c>
      <c r="B826" s="3" t="s">
        <v>1648</v>
      </c>
    </row>
    <row r="827" spans="1:2" x14ac:dyDescent="0.2">
      <c r="A827" s="3" t="s">
        <v>1651</v>
      </c>
      <c r="B827" s="3" t="s">
        <v>1650</v>
      </c>
    </row>
    <row r="828" spans="1:2" x14ac:dyDescent="0.2">
      <c r="A828" s="3" t="s">
        <v>1653</v>
      </c>
      <c r="B828" s="3" t="s">
        <v>1652</v>
      </c>
    </row>
    <row r="829" spans="1:2" x14ac:dyDescent="0.2">
      <c r="A829" s="3" t="s">
        <v>1655</v>
      </c>
      <c r="B829" s="3" t="s">
        <v>1654</v>
      </c>
    </row>
    <row r="830" spans="1:2" x14ac:dyDescent="0.2">
      <c r="A830" s="3" t="s">
        <v>1657</v>
      </c>
      <c r="B830" s="3" t="s">
        <v>1656</v>
      </c>
    </row>
    <row r="831" spans="1:2" x14ac:dyDescent="0.2">
      <c r="A831" s="3" t="s">
        <v>1659</v>
      </c>
      <c r="B831" s="3" t="s">
        <v>1658</v>
      </c>
    </row>
    <row r="832" spans="1:2" x14ac:dyDescent="0.2">
      <c r="A832" s="3" t="s">
        <v>1661</v>
      </c>
      <c r="B832" s="3" t="s">
        <v>1660</v>
      </c>
    </row>
    <row r="833" spans="1:2" x14ac:dyDescent="0.2">
      <c r="A833" s="3" t="s">
        <v>1663</v>
      </c>
      <c r="B833" s="3" t="s">
        <v>1662</v>
      </c>
    </row>
    <row r="834" spans="1:2" x14ac:dyDescent="0.2">
      <c r="A834" s="3" t="s">
        <v>1665</v>
      </c>
      <c r="B834" s="3" t="s">
        <v>1664</v>
      </c>
    </row>
    <row r="835" spans="1:2" x14ac:dyDescent="0.2">
      <c r="A835" s="3" t="s">
        <v>1667</v>
      </c>
      <c r="B835" s="3" t="s">
        <v>1666</v>
      </c>
    </row>
    <row r="836" spans="1:2" x14ac:dyDescent="0.2">
      <c r="A836" s="3" t="s">
        <v>1669</v>
      </c>
      <c r="B836" s="3" t="s">
        <v>1668</v>
      </c>
    </row>
    <row r="837" spans="1:2" x14ac:dyDescent="0.2">
      <c r="A837" s="3" t="s">
        <v>1671</v>
      </c>
      <c r="B837" s="3" t="s">
        <v>1670</v>
      </c>
    </row>
    <row r="838" spans="1:2" x14ac:dyDescent="0.2">
      <c r="A838" s="3" t="s">
        <v>1673</v>
      </c>
      <c r="B838" s="3" t="s">
        <v>1672</v>
      </c>
    </row>
    <row r="839" spans="1:2" x14ac:dyDescent="0.2">
      <c r="A839" s="3" t="s">
        <v>1675</v>
      </c>
      <c r="B839" s="3" t="s">
        <v>1674</v>
      </c>
    </row>
    <row r="840" spans="1:2" x14ac:dyDescent="0.2">
      <c r="A840" s="3" t="s">
        <v>1677</v>
      </c>
      <c r="B840" s="3" t="s">
        <v>1676</v>
      </c>
    </row>
    <row r="841" spans="1:2" x14ac:dyDescent="0.2">
      <c r="A841" s="3" t="s">
        <v>1679</v>
      </c>
      <c r="B841" s="3" t="s">
        <v>1678</v>
      </c>
    </row>
    <row r="842" spans="1:2" x14ac:dyDescent="0.2">
      <c r="A842" s="3" t="s">
        <v>1681</v>
      </c>
      <c r="B842" s="3" t="s">
        <v>1680</v>
      </c>
    </row>
    <row r="843" spans="1:2" x14ac:dyDescent="0.2">
      <c r="A843" s="3" t="s">
        <v>1683</v>
      </c>
      <c r="B843" s="3" t="s">
        <v>1682</v>
      </c>
    </row>
    <row r="844" spans="1:2" x14ac:dyDescent="0.2">
      <c r="A844" s="3" t="s">
        <v>1685</v>
      </c>
      <c r="B844" s="3" t="s">
        <v>1684</v>
      </c>
    </row>
    <row r="845" spans="1:2" x14ac:dyDescent="0.2">
      <c r="A845" s="3" t="s">
        <v>1687</v>
      </c>
      <c r="B845" s="3" t="s">
        <v>1686</v>
      </c>
    </row>
    <row r="846" spans="1:2" x14ac:dyDescent="0.2">
      <c r="A846" s="3" t="s">
        <v>1689</v>
      </c>
      <c r="B846" s="3" t="s">
        <v>1688</v>
      </c>
    </row>
    <row r="847" spans="1:2" x14ac:dyDescent="0.2">
      <c r="A847" s="3" t="s">
        <v>1691</v>
      </c>
      <c r="B847" s="3" t="s">
        <v>1690</v>
      </c>
    </row>
    <row r="848" spans="1:2" x14ac:dyDescent="0.2">
      <c r="A848" s="3" t="s">
        <v>1693</v>
      </c>
      <c r="B848" s="3" t="s">
        <v>1692</v>
      </c>
    </row>
    <row r="849" spans="1:2" x14ac:dyDescent="0.2">
      <c r="A849" s="3" t="s">
        <v>1695</v>
      </c>
      <c r="B849" s="3" t="s">
        <v>1694</v>
      </c>
    </row>
    <row r="850" spans="1:2" x14ac:dyDescent="0.2">
      <c r="A850" s="3" t="s">
        <v>1697</v>
      </c>
      <c r="B850" s="3" t="s">
        <v>1696</v>
      </c>
    </row>
    <row r="851" spans="1:2" x14ac:dyDescent="0.2">
      <c r="A851" s="3" t="s">
        <v>1699</v>
      </c>
      <c r="B851" s="3" t="s">
        <v>1698</v>
      </c>
    </row>
    <row r="852" spans="1:2" x14ac:dyDescent="0.2">
      <c r="A852" s="3" t="s">
        <v>1701</v>
      </c>
      <c r="B852" s="3" t="s">
        <v>1700</v>
      </c>
    </row>
    <row r="853" spans="1:2" x14ac:dyDescent="0.2">
      <c r="A853" s="3" t="s">
        <v>1703</v>
      </c>
      <c r="B853" s="3" t="s">
        <v>1702</v>
      </c>
    </row>
    <row r="854" spans="1:2" x14ac:dyDescent="0.2">
      <c r="A854" s="3" t="s">
        <v>1705</v>
      </c>
      <c r="B854" s="3" t="s">
        <v>1704</v>
      </c>
    </row>
    <row r="855" spans="1:2" x14ac:dyDescent="0.2">
      <c r="A855" s="3" t="s">
        <v>1707</v>
      </c>
      <c r="B855" s="3" t="s">
        <v>1706</v>
      </c>
    </row>
    <row r="856" spans="1:2" x14ac:dyDescent="0.2">
      <c r="A856" s="3" t="s">
        <v>1709</v>
      </c>
      <c r="B856" s="3" t="s">
        <v>1708</v>
      </c>
    </row>
    <row r="857" spans="1:2" x14ac:dyDescent="0.2">
      <c r="A857" s="3" t="s">
        <v>1711</v>
      </c>
      <c r="B857" s="3" t="s">
        <v>1710</v>
      </c>
    </row>
    <row r="858" spans="1:2" x14ac:dyDescent="0.2">
      <c r="A858" s="3" t="s">
        <v>1713</v>
      </c>
      <c r="B858" s="3" t="s">
        <v>1712</v>
      </c>
    </row>
    <row r="859" spans="1:2" x14ac:dyDescent="0.2">
      <c r="A859" s="3" t="s">
        <v>1715</v>
      </c>
      <c r="B859" s="3" t="s">
        <v>1714</v>
      </c>
    </row>
    <row r="860" spans="1:2" x14ac:dyDescent="0.2">
      <c r="A860" s="3" t="s">
        <v>1717</v>
      </c>
      <c r="B860" s="3" t="s">
        <v>1716</v>
      </c>
    </row>
    <row r="861" spans="1:2" x14ac:dyDescent="0.2">
      <c r="A861" s="3" t="s">
        <v>1719</v>
      </c>
      <c r="B861" s="3" t="s">
        <v>1718</v>
      </c>
    </row>
    <row r="862" spans="1:2" x14ac:dyDescent="0.2">
      <c r="A862" s="3" t="s">
        <v>1721</v>
      </c>
      <c r="B862" s="3" t="s">
        <v>1720</v>
      </c>
    </row>
    <row r="863" spans="1:2" x14ac:dyDescent="0.2">
      <c r="A863" s="3" t="s">
        <v>1723</v>
      </c>
      <c r="B863" s="3" t="s">
        <v>1722</v>
      </c>
    </row>
    <row r="864" spans="1:2" x14ac:dyDescent="0.2">
      <c r="A864" s="3" t="s">
        <v>1725</v>
      </c>
      <c r="B864" s="3" t="s">
        <v>1724</v>
      </c>
    </row>
    <row r="865" spans="1:2" x14ac:dyDescent="0.2">
      <c r="A865" s="3" t="s">
        <v>1727</v>
      </c>
      <c r="B865" s="3" t="s">
        <v>1726</v>
      </c>
    </row>
    <row r="866" spans="1:2" x14ac:dyDescent="0.2">
      <c r="A866" s="3" t="s">
        <v>1729</v>
      </c>
      <c r="B866" s="3" t="s">
        <v>1728</v>
      </c>
    </row>
    <row r="867" spans="1:2" x14ac:dyDescent="0.2">
      <c r="A867" s="3" t="s">
        <v>1731</v>
      </c>
      <c r="B867" s="3" t="s">
        <v>1730</v>
      </c>
    </row>
    <row r="868" spans="1:2" x14ac:dyDescent="0.2">
      <c r="A868" s="3" t="s">
        <v>1733</v>
      </c>
      <c r="B868" s="3" t="s">
        <v>1732</v>
      </c>
    </row>
    <row r="869" spans="1:2" x14ac:dyDescent="0.2">
      <c r="A869" s="3" t="s">
        <v>1735</v>
      </c>
      <c r="B869" s="3" t="s">
        <v>1734</v>
      </c>
    </row>
    <row r="870" spans="1:2" x14ac:dyDescent="0.2">
      <c r="A870" s="3" t="s">
        <v>1737</v>
      </c>
      <c r="B870" s="3" t="s">
        <v>1736</v>
      </c>
    </row>
    <row r="871" spans="1:2" x14ac:dyDescent="0.2">
      <c r="A871" s="3" t="s">
        <v>1739</v>
      </c>
      <c r="B871" s="3" t="s">
        <v>1738</v>
      </c>
    </row>
    <row r="872" spans="1:2" x14ac:dyDescent="0.2">
      <c r="A872" s="3" t="s">
        <v>1741</v>
      </c>
      <c r="B872" s="3" t="s">
        <v>1740</v>
      </c>
    </row>
    <row r="873" spans="1:2" x14ac:dyDescent="0.2">
      <c r="A873" s="3" t="s">
        <v>1743</v>
      </c>
      <c r="B873" s="3" t="s">
        <v>1742</v>
      </c>
    </row>
    <row r="874" spans="1:2" x14ac:dyDescent="0.2">
      <c r="A874" s="3" t="s">
        <v>1745</v>
      </c>
      <c r="B874" s="3" t="s">
        <v>1744</v>
      </c>
    </row>
    <row r="875" spans="1:2" x14ac:dyDescent="0.2">
      <c r="A875" s="3" t="s">
        <v>1747</v>
      </c>
      <c r="B875" s="3" t="s">
        <v>1746</v>
      </c>
    </row>
    <row r="876" spans="1:2" x14ac:dyDescent="0.2">
      <c r="A876" s="3" t="s">
        <v>1749</v>
      </c>
      <c r="B876" s="3" t="s">
        <v>1748</v>
      </c>
    </row>
    <row r="877" spans="1:2" x14ac:dyDescent="0.2">
      <c r="A877" s="3" t="s">
        <v>1751</v>
      </c>
      <c r="B877" s="3" t="s">
        <v>1750</v>
      </c>
    </row>
    <row r="878" spans="1:2" x14ac:dyDescent="0.2">
      <c r="A878" s="3" t="s">
        <v>1753</v>
      </c>
      <c r="B878" s="3" t="s">
        <v>1752</v>
      </c>
    </row>
    <row r="879" spans="1:2" x14ac:dyDescent="0.2">
      <c r="A879" s="3" t="s">
        <v>1755</v>
      </c>
      <c r="B879" s="3" t="s">
        <v>1754</v>
      </c>
    </row>
    <row r="880" spans="1:2" x14ac:dyDescent="0.2">
      <c r="A880" s="3" t="s">
        <v>1757</v>
      </c>
      <c r="B880" s="3" t="s">
        <v>1756</v>
      </c>
    </row>
    <row r="881" spans="1:2" x14ac:dyDescent="0.2">
      <c r="A881" s="3" t="s">
        <v>1759</v>
      </c>
      <c r="B881" s="3" t="s">
        <v>1758</v>
      </c>
    </row>
    <row r="882" spans="1:2" x14ac:dyDescent="0.2">
      <c r="A882" s="3" t="s">
        <v>1761</v>
      </c>
      <c r="B882" s="3" t="s">
        <v>1760</v>
      </c>
    </row>
    <row r="883" spans="1:2" x14ac:dyDescent="0.2">
      <c r="A883" s="3" t="s">
        <v>1763</v>
      </c>
      <c r="B883" s="3" t="s">
        <v>1762</v>
      </c>
    </row>
    <row r="884" spans="1:2" x14ac:dyDescent="0.2">
      <c r="A884" s="3" t="s">
        <v>1765</v>
      </c>
      <c r="B884" s="3" t="s">
        <v>1764</v>
      </c>
    </row>
    <row r="885" spans="1:2" x14ac:dyDescent="0.2">
      <c r="A885" s="3" t="s">
        <v>1767</v>
      </c>
      <c r="B885" s="3" t="s">
        <v>1766</v>
      </c>
    </row>
    <row r="886" spans="1:2" x14ac:dyDescent="0.2">
      <c r="A886" s="3" t="s">
        <v>1769</v>
      </c>
      <c r="B886" s="3" t="s">
        <v>1768</v>
      </c>
    </row>
    <row r="887" spans="1:2" x14ac:dyDescent="0.2">
      <c r="A887" s="3" t="s">
        <v>1771</v>
      </c>
      <c r="B887" s="3" t="s">
        <v>1770</v>
      </c>
    </row>
    <row r="888" spans="1:2" x14ac:dyDescent="0.2">
      <c r="A888" s="3" t="s">
        <v>1773</v>
      </c>
      <c r="B888" s="3" t="s">
        <v>1772</v>
      </c>
    </row>
    <row r="889" spans="1:2" x14ac:dyDescent="0.2">
      <c r="A889" s="3" t="s">
        <v>1775</v>
      </c>
      <c r="B889" s="3" t="s">
        <v>1774</v>
      </c>
    </row>
    <row r="890" spans="1:2" x14ac:dyDescent="0.2">
      <c r="A890" s="3" t="s">
        <v>1777</v>
      </c>
      <c r="B890" s="3" t="s">
        <v>1776</v>
      </c>
    </row>
    <row r="891" spans="1:2" x14ac:dyDescent="0.2">
      <c r="A891" s="3" t="s">
        <v>1779</v>
      </c>
      <c r="B891" s="3" t="s">
        <v>1778</v>
      </c>
    </row>
    <row r="892" spans="1:2" x14ac:dyDescent="0.2">
      <c r="A892" s="3" t="s">
        <v>1781</v>
      </c>
      <c r="B892" s="3" t="s">
        <v>1780</v>
      </c>
    </row>
    <row r="893" spans="1:2" x14ac:dyDescent="0.2">
      <c r="A893" s="3" t="s">
        <v>1783</v>
      </c>
      <c r="B893" s="3" t="s">
        <v>1782</v>
      </c>
    </row>
    <row r="894" spans="1:2" x14ac:dyDescent="0.2">
      <c r="A894" s="3" t="s">
        <v>1785</v>
      </c>
      <c r="B894" s="3" t="s">
        <v>1784</v>
      </c>
    </row>
    <row r="895" spans="1:2" x14ac:dyDescent="0.2">
      <c r="A895" s="3" t="s">
        <v>1787</v>
      </c>
      <c r="B895" s="3" t="s">
        <v>1786</v>
      </c>
    </row>
    <row r="896" spans="1:2" x14ac:dyDescent="0.2">
      <c r="A896" s="3" t="s">
        <v>1789</v>
      </c>
      <c r="B896" s="3" t="s">
        <v>1788</v>
      </c>
    </row>
    <row r="897" spans="1:2" x14ac:dyDescent="0.2">
      <c r="A897" s="3" t="s">
        <v>1791</v>
      </c>
      <c r="B897" s="3" t="s">
        <v>1790</v>
      </c>
    </row>
    <row r="898" spans="1:2" x14ac:dyDescent="0.2">
      <c r="A898" s="3" t="s">
        <v>1793</v>
      </c>
      <c r="B898" s="3" t="s">
        <v>1792</v>
      </c>
    </row>
    <row r="899" spans="1:2" x14ac:dyDescent="0.2">
      <c r="A899" s="3" t="s">
        <v>1795</v>
      </c>
      <c r="B899" s="3" t="s">
        <v>1794</v>
      </c>
    </row>
    <row r="900" spans="1:2" x14ac:dyDescent="0.2">
      <c r="A900" s="3" t="s">
        <v>1797</v>
      </c>
      <c r="B900" s="3" t="s">
        <v>1796</v>
      </c>
    </row>
    <row r="901" spans="1:2" x14ac:dyDescent="0.2">
      <c r="A901" s="3" t="s">
        <v>1799</v>
      </c>
      <c r="B901" s="3" t="s">
        <v>1798</v>
      </c>
    </row>
    <row r="902" spans="1:2" x14ac:dyDescent="0.2">
      <c r="A902" s="3" t="s">
        <v>1801</v>
      </c>
      <c r="B902" s="3" t="s">
        <v>1800</v>
      </c>
    </row>
    <row r="903" spans="1:2" x14ac:dyDescent="0.2">
      <c r="A903" s="3" t="s">
        <v>1803</v>
      </c>
      <c r="B903" s="3" t="s">
        <v>1802</v>
      </c>
    </row>
    <row r="904" spans="1:2" x14ac:dyDescent="0.2">
      <c r="A904" s="3" t="s">
        <v>1805</v>
      </c>
      <c r="B904" s="3" t="s">
        <v>1804</v>
      </c>
    </row>
    <row r="905" spans="1:2" x14ac:dyDescent="0.2">
      <c r="A905" s="3" t="s">
        <v>1807</v>
      </c>
      <c r="B905" s="3" t="s">
        <v>1806</v>
      </c>
    </row>
    <row r="906" spans="1:2" x14ac:dyDescent="0.2">
      <c r="A906" s="3" t="s">
        <v>1809</v>
      </c>
      <c r="B906" s="3" t="s">
        <v>1808</v>
      </c>
    </row>
    <row r="907" spans="1:2" x14ac:dyDescent="0.2">
      <c r="A907" s="3" t="s">
        <v>1811</v>
      </c>
      <c r="B907" s="3" t="s">
        <v>1810</v>
      </c>
    </row>
    <row r="908" spans="1:2" x14ac:dyDescent="0.2">
      <c r="A908" s="3" t="s">
        <v>1813</v>
      </c>
      <c r="B908" s="3" t="s">
        <v>1812</v>
      </c>
    </row>
    <row r="909" spans="1:2" x14ac:dyDescent="0.2">
      <c r="A909" s="3" t="s">
        <v>1815</v>
      </c>
      <c r="B909" s="3" t="s">
        <v>1814</v>
      </c>
    </row>
    <row r="910" spans="1:2" x14ac:dyDescent="0.2">
      <c r="A910" s="3" t="s">
        <v>1817</v>
      </c>
      <c r="B910" s="3" t="s">
        <v>1816</v>
      </c>
    </row>
    <row r="911" spans="1:2" x14ac:dyDescent="0.2">
      <c r="A911" s="3" t="s">
        <v>1819</v>
      </c>
      <c r="B911" s="3" t="s">
        <v>1818</v>
      </c>
    </row>
    <row r="912" spans="1:2" x14ac:dyDescent="0.2">
      <c r="A912" s="3" t="s">
        <v>1821</v>
      </c>
      <c r="B912" s="3" t="s">
        <v>1820</v>
      </c>
    </row>
    <row r="913" spans="1:2" x14ac:dyDescent="0.2">
      <c r="A913" s="3" t="s">
        <v>1823</v>
      </c>
      <c r="B913" s="3" t="s">
        <v>1822</v>
      </c>
    </row>
    <row r="914" spans="1:2" x14ac:dyDescent="0.2">
      <c r="A914" s="3" t="s">
        <v>1825</v>
      </c>
      <c r="B914" s="3" t="s">
        <v>1824</v>
      </c>
    </row>
    <row r="915" spans="1:2" x14ac:dyDescent="0.2">
      <c r="A915" s="3" t="s">
        <v>1827</v>
      </c>
      <c r="B915" s="3" t="s">
        <v>1826</v>
      </c>
    </row>
    <row r="916" spans="1:2" x14ac:dyDescent="0.2">
      <c r="A916" s="3" t="s">
        <v>1829</v>
      </c>
      <c r="B916" s="3" t="s">
        <v>1828</v>
      </c>
    </row>
    <row r="917" spans="1:2" x14ac:dyDescent="0.2">
      <c r="A917" s="3" t="s">
        <v>1831</v>
      </c>
      <c r="B917" s="3" t="s">
        <v>1830</v>
      </c>
    </row>
    <row r="918" spans="1:2" x14ac:dyDescent="0.2">
      <c r="A918" s="3" t="s">
        <v>1833</v>
      </c>
      <c r="B918" s="3" t="s">
        <v>1832</v>
      </c>
    </row>
    <row r="919" spans="1:2" x14ac:dyDescent="0.2">
      <c r="A919" s="3" t="s">
        <v>1835</v>
      </c>
      <c r="B919" s="3" t="s">
        <v>1834</v>
      </c>
    </row>
    <row r="920" spans="1:2" x14ac:dyDescent="0.2">
      <c r="A920" s="3" t="s">
        <v>1837</v>
      </c>
      <c r="B920" s="3" t="s">
        <v>1836</v>
      </c>
    </row>
    <row r="921" spans="1:2" x14ac:dyDescent="0.2">
      <c r="A921" s="3" t="s">
        <v>1839</v>
      </c>
      <c r="B921" s="3" t="s">
        <v>1838</v>
      </c>
    </row>
    <row r="922" spans="1:2" x14ac:dyDescent="0.2">
      <c r="A922" s="3" t="s">
        <v>1841</v>
      </c>
      <c r="B922" s="3" t="s">
        <v>1840</v>
      </c>
    </row>
    <row r="923" spans="1:2" x14ac:dyDescent="0.2">
      <c r="A923" s="3" t="s">
        <v>1843</v>
      </c>
      <c r="B923" s="3" t="s">
        <v>1842</v>
      </c>
    </row>
    <row r="924" spans="1:2" x14ac:dyDescent="0.2">
      <c r="A924" s="3" t="s">
        <v>1845</v>
      </c>
      <c r="B924" s="3" t="s">
        <v>1844</v>
      </c>
    </row>
    <row r="925" spans="1:2" x14ac:dyDescent="0.2">
      <c r="A925" s="3" t="s">
        <v>1847</v>
      </c>
      <c r="B925" s="3" t="s">
        <v>1846</v>
      </c>
    </row>
    <row r="926" spans="1:2" x14ac:dyDescent="0.2">
      <c r="A926" s="3" t="s">
        <v>1849</v>
      </c>
      <c r="B926" s="3" t="s">
        <v>1848</v>
      </c>
    </row>
    <row r="927" spans="1:2" x14ac:dyDescent="0.2">
      <c r="A927" s="3" t="s">
        <v>1851</v>
      </c>
      <c r="B927" s="3" t="s">
        <v>1850</v>
      </c>
    </row>
    <row r="928" spans="1:2" x14ac:dyDescent="0.2">
      <c r="A928" s="3" t="s">
        <v>1853</v>
      </c>
      <c r="B928" s="3" t="s">
        <v>1852</v>
      </c>
    </row>
    <row r="929" spans="1:2" x14ac:dyDescent="0.2">
      <c r="A929" s="3" t="s">
        <v>1855</v>
      </c>
      <c r="B929" s="3" t="s">
        <v>1854</v>
      </c>
    </row>
    <row r="930" spans="1:2" x14ac:dyDescent="0.2">
      <c r="A930" s="3" t="s">
        <v>1857</v>
      </c>
      <c r="B930" s="3" t="s">
        <v>1856</v>
      </c>
    </row>
    <row r="931" spans="1:2" x14ac:dyDescent="0.2">
      <c r="A931" s="3" t="s">
        <v>1859</v>
      </c>
      <c r="B931" s="3" t="s">
        <v>1858</v>
      </c>
    </row>
    <row r="932" spans="1:2" x14ac:dyDescent="0.2">
      <c r="A932" s="3" t="s">
        <v>1861</v>
      </c>
      <c r="B932" s="3" t="s">
        <v>1860</v>
      </c>
    </row>
    <row r="933" spans="1:2" x14ac:dyDescent="0.2">
      <c r="A933" s="3" t="s">
        <v>1863</v>
      </c>
      <c r="B933" s="3" t="s">
        <v>1862</v>
      </c>
    </row>
    <row r="934" spans="1:2" x14ac:dyDescent="0.2">
      <c r="A934" s="3" t="s">
        <v>1865</v>
      </c>
      <c r="B934" s="3" t="s">
        <v>1864</v>
      </c>
    </row>
    <row r="935" spans="1:2" x14ac:dyDescent="0.2">
      <c r="A935" s="3" t="s">
        <v>1867</v>
      </c>
      <c r="B935" s="3" t="s">
        <v>1866</v>
      </c>
    </row>
    <row r="936" spans="1:2" x14ac:dyDescent="0.2">
      <c r="A936" s="3" t="s">
        <v>1869</v>
      </c>
      <c r="B936" s="3" t="s">
        <v>1868</v>
      </c>
    </row>
    <row r="937" spans="1:2" x14ac:dyDescent="0.2">
      <c r="A937" s="3" t="s">
        <v>1871</v>
      </c>
      <c r="B937" s="3" t="s">
        <v>1870</v>
      </c>
    </row>
    <row r="938" spans="1:2" x14ac:dyDescent="0.2">
      <c r="A938" s="3" t="s">
        <v>1873</v>
      </c>
      <c r="B938" s="3" t="s">
        <v>1872</v>
      </c>
    </row>
    <row r="939" spans="1:2" x14ac:dyDescent="0.2">
      <c r="A939" s="3" t="s">
        <v>1875</v>
      </c>
      <c r="B939" s="3" t="s">
        <v>1874</v>
      </c>
    </row>
    <row r="940" spans="1:2" x14ac:dyDescent="0.2">
      <c r="A940" s="3" t="s">
        <v>1877</v>
      </c>
      <c r="B940" s="3" t="s">
        <v>1876</v>
      </c>
    </row>
    <row r="941" spans="1:2" x14ac:dyDescent="0.2">
      <c r="A941" s="3" t="s">
        <v>1879</v>
      </c>
      <c r="B941" s="3" t="s">
        <v>1878</v>
      </c>
    </row>
    <row r="942" spans="1:2" x14ac:dyDescent="0.2">
      <c r="A942" s="3" t="s">
        <v>1881</v>
      </c>
      <c r="B942" s="3" t="s">
        <v>1880</v>
      </c>
    </row>
    <row r="943" spans="1:2" x14ac:dyDescent="0.2">
      <c r="A943" s="3" t="s">
        <v>1883</v>
      </c>
      <c r="B943" s="3" t="s">
        <v>1882</v>
      </c>
    </row>
    <row r="944" spans="1:2" x14ac:dyDescent="0.2">
      <c r="A944" s="3" t="s">
        <v>1885</v>
      </c>
      <c r="B944" s="3" t="s">
        <v>1884</v>
      </c>
    </row>
    <row r="945" spans="1:2" x14ac:dyDescent="0.2">
      <c r="A945" s="3" t="s">
        <v>1887</v>
      </c>
      <c r="B945" s="3" t="s">
        <v>1886</v>
      </c>
    </row>
    <row r="946" spans="1:2" x14ac:dyDescent="0.2">
      <c r="A946" s="3" t="s">
        <v>1889</v>
      </c>
      <c r="B946" s="3" t="s">
        <v>1888</v>
      </c>
    </row>
    <row r="947" spans="1:2" x14ac:dyDescent="0.2">
      <c r="A947" s="3" t="s">
        <v>1891</v>
      </c>
      <c r="B947" s="3" t="s">
        <v>1890</v>
      </c>
    </row>
    <row r="948" spans="1:2" x14ac:dyDescent="0.2">
      <c r="A948" s="3" t="s">
        <v>1893</v>
      </c>
      <c r="B948" s="3" t="s">
        <v>1892</v>
      </c>
    </row>
    <row r="949" spans="1:2" x14ac:dyDescent="0.2">
      <c r="A949" s="3" t="s">
        <v>1895</v>
      </c>
      <c r="B949" s="3" t="s">
        <v>1894</v>
      </c>
    </row>
    <row r="950" spans="1:2" x14ac:dyDescent="0.2">
      <c r="A950" s="3" t="s">
        <v>1897</v>
      </c>
      <c r="B950" s="3" t="s">
        <v>1896</v>
      </c>
    </row>
    <row r="951" spans="1:2" x14ac:dyDescent="0.2">
      <c r="A951" s="3" t="s">
        <v>1899</v>
      </c>
      <c r="B951" s="3" t="s">
        <v>1898</v>
      </c>
    </row>
    <row r="952" spans="1:2" x14ac:dyDescent="0.2">
      <c r="A952" s="3" t="s">
        <v>1901</v>
      </c>
      <c r="B952" s="3" t="s">
        <v>1900</v>
      </c>
    </row>
    <row r="953" spans="1:2" x14ac:dyDescent="0.2">
      <c r="A953" s="3" t="s">
        <v>1903</v>
      </c>
      <c r="B953" s="3" t="s">
        <v>1902</v>
      </c>
    </row>
    <row r="954" spans="1:2" x14ac:dyDescent="0.2">
      <c r="A954" s="3" t="s">
        <v>1905</v>
      </c>
      <c r="B954" s="3" t="s">
        <v>1904</v>
      </c>
    </row>
    <row r="955" spans="1:2" x14ac:dyDescent="0.2">
      <c r="A955" s="3" t="s">
        <v>1907</v>
      </c>
      <c r="B955" s="3" t="s">
        <v>1906</v>
      </c>
    </row>
    <row r="956" spans="1:2" x14ac:dyDescent="0.2">
      <c r="A956" s="3" t="s">
        <v>1909</v>
      </c>
      <c r="B956" s="3" t="s">
        <v>1908</v>
      </c>
    </row>
    <row r="957" spans="1:2" x14ac:dyDescent="0.2">
      <c r="A957" s="3" t="s">
        <v>1911</v>
      </c>
      <c r="B957" s="3" t="s">
        <v>1910</v>
      </c>
    </row>
    <row r="958" spans="1:2" x14ac:dyDescent="0.2">
      <c r="A958" s="3" t="s">
        <v>1913</v>
      </c>
      <c r="B958" s="3" t="s">
        <v>1912</v>
      </c>
    </row>
    <row r="959" spans="1:2" x14ac:dyDescent="0.2">
      <c r="A959" s="3" t="s">
        <v>1915</v>
      </c>
      <c r="B959" s="3" t="s">
        <v>1914</v>
      </c>
    </row>
    <row r="960" spans="1:2" x14ac:dyDescent="0.2">
      <c r="A960" s="3" t="s">
        <v>1917</v>
      </c>
      <c r="B960" s="3" t="s">
        <v>1916</v>
      </c>
    </row>
    <row r="961" spans="1:2" x14ac:dyDescent="0.2">
      <c r="A961" s="3" t="s">
        <v>1919</v>
      </c>
      <c r="B961" s="3" t="s">
        <v>1918</v>
      </c>
    </row>
    <row r="962" spans="1:2" x14ac:dyDescent="0.2">
      <c r="A962" s="3" t="s">
        <v>1921</v>
      </c>
      <c r="B962" s="3" t="s">
        <v>1920</v>
      </c>
    </row>
    <row r="963" spans="1:2" x14ac:dyDescent="0.2">
      <c r="A963" s="3" t="s">
        <v>1923</v>
      </c>
      <c r="B963" s="3" t="s">
        <v>1922</v>
      </c>
    </row>
    <row r="964" spans="1:2" x14ac:dyDescent="0.2">
      <c r="A964" s="3" t="s">
        <v>1925</v>
      </c>
      <c r="B964" s="3" t="s">
        <v>1924</v>
      </c>
    </row>
    <row r="965" spans="1:2" x14ac:dyDescent="0.2">
      <c r="A965" s="3" t="s">
        <v>1927</v>
      </c>
      <c r="B965" s="3" t="s">
        <v>1926</v>
      </c>
    </row>
    <row r="966" spans="1:2" x14ac:dyDescent="0.2">
      <c r="A966" s="3" t="s">
        <v>1929</v>
      </c>
      <c r="B966" s="3" t="s">
        <v>1928</v>
      </c>
    </row>
    <row r="967" spans="1:2" x14ac:dyDescent="0.2">
      <c r="A967" s="3" t="s">
        <v>1931</v>
      </c>
      <c r="B967" s="3" t="s">
        <v>1930</v>
      </c>
    </row>
    <row r="968" spans="1:2" x14ac:dyDescent="0.2">
      <c r="A968" s="3" t="s">
        <v>1933</v>
      </c>
      <c r="B968" s="3" t="s">
        <v>1932</v>
      </c>
    </row>
    <row r="969" spans="1:2" x14ac:dyDescent="0.2">
      <c r="A969" s="3" t="s">
        <v>1935</v>
      </c>
      <c r="B969" s="3" t="s">
        <v>1934</v>
      </c>
    </row>
    <row r="970" spans="1:2" x14ac:dyDescent="0.2">
      <c r="A970" s="3" t="s">
        <v>1937</v>
      </c>
      <c r="B970" s="3" t="s">
        <v>1936</v>
      </c>
    </row>
    <row r="971" spans="1:2" x14ac:dyDescent="0.2">
      <c r="A971" s="3" t="s">
        <v>1939</v>
      </c>
      <c r="B971" s="3" t="s">
        <v>1938</v>
      </c>
    </row>
    <row r="972" spans="1:2" x14ac:dyDescent="0.2">
      <c r="A972" s="3" t="s">
        <v>1941</v>
      </c>
      <c r="B972" s="3" t="s">
        <v>1940</v>
      </c>
    </row>
    <row r="973" spans="1:2" x14ac:dyDescent="0.2">
      <c r="A973" s="3" t="s">
        <v>1943</v>
      </c>
      <c r="B973" s="3" t="s">
        <v>1942</v>
      </c>
    </row>
    <row r="974" spans="1:2" x14ac:dyDescent="0.2">
      <c r="A974" s="3" t="s">
        <v>1945</v>
      </c>
      <c r="B974" s="3" t="s">
        <v>1944</v>
      </c>
    </row>
    <row r="975" spans="1:2" x14ac:dyDescent="0.2">
      <c r="A975" s="3" t="s">
        <v>1947</v>
      </c>
      <c r="B975" s="3" t="s">
        <v>1946</v>
      </c>
    </row>
    <row r="976" spans="1:2" x14ac:dyDescent="0.2">
      <c r="A976" s="3" t="s">
        <v>1949</v>
      </c>
      <c r="B976" s="3" t="s">
        <v>1948</v>
      </c>
    </row>
    <row r="977" spans="1:2" x14ac:dyDescent="0.2">
      <c r="A977" s="3" t="s">
        <v>1951</v>
      </c>
      <c r="B977" s="3" t="s">
        <v>1950</v>
      </c>
    </row>
    <row r="978" spans="1:2" x14ac:dyDescent="0.2">
      <c r="A978" s="3" t="s">
        <v>1953</v>
      </c>
      <c r="B978" s="3" t="s">
        <v>1952</v>
      </c>
    </row>
    <row r="979" spans="1:2" x14ac:dyDescent="0.2">
      <c r="A979" s="3" t="s">
        <v>1955</v>
      </c>
      <c r="B979" s="3" t="s">
        <v>1954</v>
      </c>
    </row>
    <row r="980" spans="1:2" x14ac:dyDescent="0.2">
      <c r="A980" s="3" t="s">
        <v>1956</v>
      </c>
      <c r="B980" s="3" t="s">
        <v>1956</v>
      </c>
    </row>
    <row r="981" spans="1:2" x14ac:dyDescent="0.2">
      <c r="A981" s="3" t="s">
        <v>1958</v>
      </c>
      <c r="B981" s="3" t="s">
        <v>1957</v>
      </c>
    </row>
    <row r="982" spans="1:2" x14ac:dyDescent="0.2">
      <c r="A982" s="3" t="s">
        <v>1960</v>
      </c>
      <c r="B982" s="3" t="s">
        <v>1959</v>
      </c>
    </row>
    <row r="983" spans="1:2" x14ac:dyDescent="0.2">
      <c r="A983" s="3" t="s">
        <v>1962</v>
      </c>
      <c r="B983" s="3" t="s">
        <v>1961</v>
      </c>
    </row>
    <row r="984" spans="1:2" x14ac:dyDescent="0.2">
      <c r="A984" s="3" t="s">
        <v>1964</v>
      </c>
      <c r="B984" s="3" t="s">
        <v>1963</v>
      </c>
    </row>
    <row r="985" spans="1:2" x14ac:dyDescent="0.2">
      <c r="A985" s="3" t="s">
        <v>1966</v>
      </c>
      <c r="B985" s="3" t="s">
        <v>1965</v>
      </c>
    </row>
    <row r="986" spans="1:2" x14ac:dyDescent="0.2">
      <c r="A986" s="3" t="s">
        <v>1968</v>
      </c>
      <c r="B986" s="3" t="s">
        <v>1967</v>
      </c>
    </row>
    <row r="987" spans="1:2" x14ac:dyDescent="0.2">
      <c r="A987" s="3" t="s">
        <v>1970</v>
      </c>
      <c r="B987" s="3" t="s">
        <v>1969</v>
      </c>
    </row>
    <row r="988" spans="1:2" x14ac:dyDescent="0.2">
      <c r="A988" s="3" t="s">
        <v>1972</v>
      </c>
      <c r="B988" s="3" t="s">
        <v>1971</v>
      </c>
    </row>
    <row r="989" spans="1:2" x14ac:dyDescent="0.2">
      <c r="A989" s="3" t="s">
        <v>1974</v>
      </c>
      <c r="B989" s="3" t="s">
        <v>1973</v>
      </c>
    </row>
    <row r="990" spans="1:2" x14ac:dyDescent="0.2">
      <c r="A990" s="3" t="s">
        <v>1976</v>
      </c>
      <c r="B990" s="3" t="s">
        <v>1975</v>
      </c>
    </row>
    <row r="991" spans="1:2" x14ac:dyDescent="0.2">
      <c r="A991" s="3" t="s">
        <v>1978</v>
      </c>
      <c r="B991" s="3" t="s">
        <v>1977</v>
      </c>
    </row>
    <row r="992" spans="1:2" x14ac:dyDescent="0.2">
      <c r="A992" s="3" t="s">
        <v>1980</v>
      </c>
      <c r="B992" s="3" t="s">
        <v>1979</v>
      </c>
    </row>
    <row r="993" spans="1:2" x14ac:dyDescent="0.2">
      <c r="A993" s="3" t="s">
        <v>1982</v>
      </c>
      <c r="B993" s="3" t="s">
        <v>1981</v>
      </c>
    </row>
    <row r="994" spans="1:2" x14ac:dyDescent="0.2">
      <c r="A994" s="3" t="s">
        <v>1984</v>
      </c>
      <c r="B994" s="3" t="s">
        <v>1983</v>
      </c>
    </row>
    <row r="995" spans="1:2" x14ac:dyDescent="0.2">
      <c r="A995" s="3" t="s">
        <v>1986</v>
      </c>
      <c r="B995" s="3" t="s">
        <v>1985</v>
      </c>
    </row>
    <row r="996" spans="1:2" x14ac:dyDescent="0.2">
      <c r="A996" s="3" t="s">
        <v>1988</v>
      </c>
      <c r="B996" s="3" t="s">
        <v>1987</v>
      </c>
    </row>
    <row r="997" spans="1:2" x14ac:dyDescent="0.2">
      <c r="A997" s="3" t="s">
        <v>1990</v>
      </c>
      <c r="B997" s="3" t="s">
        <v>1989</v>
      </c>
    </row>
    <row r="998" spans="1:2" x14ac:dyDescent="0.2">
      <c r="A998" s="3" t="s">
        <v>1992</v>
      </c>
      <c r="B998" s="3" t="s">
        <v>1991</v>
      </c>
    </row>
    <row r="999" spans="1:2" x14ac:dyDescent="0.2">
      <c r="A999" s="3" t="s">
        <v>1994</v>
      </c>
      <c r="B999" s="3" t="s">
        <v>1993</v>
      </c>
    </row>
    <row r="1000" spans="1:2" x14ac:dyDescent="0.2">
      <c r="A1000" s="3" t="s">
        <v>1996</v>
      </c>
      <c r="B1000" s="3" t="s">
        <v>1995</v>
      </c>
    </row>
    <row r="1001" spans="1:2" x14ac:dyDescent="0.2">
      <c r="A1001" s="3" t="s">
        <v>1998</v>
      </c>
      <c r="B1001" s="3" t="s">
        <v>1997</v>
      </c>
    </row>
    <row r="1002" spans="1:2" x14ac:dyDescent="0.2">
      <c r="A1002" s="3" t="s">
        <v>2000</v>
      </c>
      <c r="B1002" s="3" t="s">
        <v>1999</v>
      </c>
    </row>
    <row r="1003" spans="1:2" x14ac:dyDescent="0.2">
      <c r="A1003" s="3" t="s">
        <v>2002</v>
      </c>
      <c r="B1003" s="3" t="s">
        <v>2001</v>
      </c>
    </row>
    <row r="1004" spans="1:2" x14ac:dyDescent="0.2">
      <c r="A1004" s="3" t="s">
        <v>2004</v>
      </c>
      <c r="B1004" s="3" t="s">
        <v>2003</v>
      </c>
    </row>
    <row r="1005" spans="1:2" x14ac:dyDescent="0.2">
      <c r="A1005" s="3" t="s">
        <v>2006</v>
      </c>
      <c r="B1005" s="3" t="s">
        <v>2005</v>
      </c>
    </row>
    <row r="1006" spans="1:2" x14ac:dyDescent="0.2">
      <c r="A1006" s="3" t="s">
        <v>2008</v>
      </c>
      <c r="B1006" s="3" t="s">
        <v>2007</v>
      </c>
    </row>
    <row r="1007" spans="1:2" x14ac:dyDescent="0.2">
      <c r="A1007" s="3" t="s">
        <v>2010</v>
      </c>
      <c r="B1007" s="3" t="s">
        <v>2009</v>
      </c>
    </row>
    <row r="1008" spans="1:2" x14ac:dyDescent="0.2">
      <c r="A1008" s="3" t="s">
        <v>2012</v>
      </c>
      <c r="B1008" s="3" t="s">
        <v>2011</v>
      </c>
    </row>
    <row r="1009" spans="1:2" x14ac:dyDescent="0.2">
      <c r="A1009" s="3" t="s">
        <v>2014</v>
      </c>
      <c r="B1009" s="3" t="s">
        <v>2013</v>
      </c>
    </row>
    <row r="1010" spans="1:2" x14ac:dyDescent="0.2">
      <c r="A1010" s="3" t="s">
        <v>2016</v>
      </c>
      <c r="B1010" s="3" t="s">
        <v>2015</v>
      </c>
    </row>
    <row r="1011" spans="1:2" x14ac:dyDescent="0.2">
      <c r="A1011" s="3" t="s">
        <v>2018</v>
      </c>
      <c r="B1011" s="3" t="s">
        <v>2017</v>
      </c>
    </row>
    <row r="1012" spans="1:2" x14ac:dyDescent="0.2">
      <c r="A1012" s="3" t="s">
        <v>2020</v>
      </c>
      <c r="B1012" s="3" t="s">
        <v>2019</v>
      </c>
    </row>
    <row r="1013" spans="1:2" x14ac:dyDescent="0.2">
      <c r="A1013" s="3" t="s">
        <v>2022</v>
      </c>
      <c r="B1013" s="3" t="s">
        <v>2021</v>
      </c>
    </row>
    <row r="1014" spans="1:2" x14ac:dyDescent="0.2">
      <c r="A1014" s="3" t="s">
        <v>2024</v>
      </c>
      <c r="B1014" s="3" t="s">
        <v>2023</v>
      </c>
    </row>
    <row r="1015" spans="1:2" x14ac:dyDescent="0.2">
      <c r="A1015" s="3" t="s">
        <v>2026</v>
      </c>
      <c r="B1015" s="3" t="s">
        <v>2025</v>
      </c>
    </row>
    <row r="1016" spans="1:2" x14ac:dyDescent="0.2">
      <c r="A1016" s="3" t="s">
        <v>2028</v>
      </c>
      <c r="B1016" s="3" t="s">
        <v>2027</v>
      </c>
    </row>
    <row r="1017" spans="1:2" x14ac:dyDescent="0.2">
      <c r="A1017" s="3" t="s">
        <v>2030</v>
      </c>
      <c r="B1017" s="3" t="s">
        <v>2029</v>
      </c>
    </row>
    <row r="1018" spans="1:2" x14ac:dyDescent="0.2">
      <c r="A1018" s="3" t="s">
        <v>2032</v>
      </c>
      <c r="B1018" s="3" t="s">
        <v>2031</v>
      </c>
    </row>
    <row r="1019" spans="1:2" x14ac:dyDescent="0.2">
      <c r="A1019" s="3" t="s">
        <v>2034</v>
      </c>
      <c r="B1019" s="3" t="s">
        <v>2033</v>
      </c>
    </row>
    <row r="1020" spans="1:2" x14ac:dyDescent="0.2">
      <c r="A1020" s="3" t="s">
        <v>2036</v>
      </c>
      <c r="B1020" s="3" t="s">
        <v>2035</v>
      </c>
    </row>
    <row r="1021" spans="1:2" x14ac:dyDescent="0.2">
      <c r="A1021" s="3" t="s">
        <v>2038</v>
      </c>
      <c r="B1021" s="3" t="s">
        <v>2037</v>
      </c>
    </row>
    <row r="1022" spans="1:2" x14ac:dyDescent="0.2">
      <c r="A1022" s="3" t="s">
        <v>2040</v>
      </c>
      <c r="B1022" s="3" t="s">
        <v>2039</v>
      </c>
    </row>
    <row r="1023" spans="1:2" x14ac:dyDescent="0.2">
      <c r="A1023" s="3" t="s">
        <v>2042</v>
      </c>
      <c r="B1023" s="3" t="s">
        <v>2041</v>
      </c>
    </row>
    <row r="1024" spans="1:2" x14ac:dyDescent="0.2">
      <c r="A1024" s="3" t="s">
        <v>2044</v>
      </c>
      <c r="B1024" s="3" t="s">
        <v>2043</v>
      </c>
    </row>
    <row r="1025" spans="1:2" x14ac:dyDescent="0.2">
      <c r="A1025" s="3" t="s">
        <v>2046</v>
      </c>
      <c r="B1025" s="3" t="s">
        <v>2045</v>
      </c>
    </row>
    <row r="1026" spans="1:2" x14ac:dyDescent="0.2">
      <c r="A1026" s="3" t="s">
        <v>2048</v>
      </c>
      <c r="B1026" s="3" t="s">
        <v>2047</v>
      </c>
    </row>
    <row r="1027" spans="1:2" x14ac:dyDescent="0.2">
      <c r="A1027" s="3" t="s">
        <v>2050</v>
      </c>
      <c r="B1027" s="3" t="s">
        <v>2049</v>
      </c>
    </row>
    <row r="1028" spans="1:2" x14ac:dyDescent="0.2">
      <c r="A1028" s="3" t="s">
        <v>2052</v>
      </c>
      <c r="B1028" s="3" t="s">
        <v>2051</v>
      </c>
    </row>
    <row r="1029" spans="1:2" x14ac:dyDescent="0.2">
      <c r="A1029" s="3" t="s">
        <v>2054</v>
      </c>
      <c r="B1029" s="3" t="s">
        <v>2053</v>
      </c>
    </row>
    <row r="1030" spans="1:2" x14ac:dyDescent="0.2">
      <c r="A1030" s="3" t="s">
        <v>2056</v>
      </c>
      <c r="B1030" s="3" t="s">
        <v>2055</v>
      </c>
    </row>
    <row r="1031" spans="1:2" x14ac:dyDescent="0.2">
      <c r="A1031" s="3" t="s">
        <v>2058</v>
      </c>
      <c r="B1031" s="3" t="s">
        <v>2057</v>
      </c>
    </row>
    <row r="1032" spans="1:2" x14ac:dyDescent="0.2">
      <c r="A1032" s="3" t="s">
        <v>2060</v>
      </c>
      <c r="B1032" s="3" t="s">
        <v>2059</v>
      </c>
    </row>
    <row r="1033" spans="1:2" x14ac:dyDescent="0.2">
      <c r="A1033" s="3" t="s">
        <v>2062</v>
      </c>
      <c r="B1033" s="3" t="s">
        <v>2061</v>
      </c>
    </row>
    <row r="1034" spans="1:2" x14ac:dyDescent="0.2">
      <c r="A1034" s="3" t="s">
        <v>2064</v>
      </c>
      <c r="B1034" s="3" t="s">
        <v>2063</v>
      </c>
    </row>
    <row r="1035" spans="1:2" x14ac:dyDescent="0.2">
      <c r="A1035" s="3" t="s">
        <v>2066</v>
      </c>
      <c r="B1035" s="3" t="s">
        <v>2065</v>
      </c>
    </row>
    <row r="1036" spans="1:2" x14ac:dyDescent="0.2">
      <c r="A1036" s="3" t="s">
        <v>2068</v>
      </c>
      <c r="B1036" s="3" t="s">
        <v>2067</v>
      </c>
    </row>
    <row r="1037" spans="1:2" x14ac:dyDescent="0.2">
      <c r="A1037" s="3" t="s">
        <v>2070</v>
      </c>
      <c r="B1037" s="3" t="s">
        <v>2069</v>
      </c>
    </row>
    <row r="1038" spans="1:2" x14ac:dyDescent="0.2">
      <c r="A1038" s="3" t="s">
        <v>2072</v>
      </c>
      <c r="B1038" s="3" t="s">
        <v>2071</v>
      </c>
    </row>
    <row r="1039" spans="1:2" x14ac:dyDescent="0.2">
      <c r="A1039" s="3" t="s">
        <v>2074</v>
      </c>
      <c r="B1039" s="3" t="s">
        <v>2073</v>
      </c>
    </row>
    <row r="1040" spans="1:2" x14ac:dyDescent="0.2">
      <c r="A1040" s="3" t="s">
        <v>2076</v>
      </c>
      <c r="B1040" s="3" t="s">
        <v>2075</v>
      </c>
    </row>
    <row r="1041" spans="1:2" x14ac:dyDescent="0.2">
      <c r="A1041" s="3" t="s">
        <v>2078</v>
      </c>
      <c r="B1041" s="3" t="s">
        <v>2077</v>
      </c>
    </row>
    <row r="1042" spans="1:2" x14ac:dyDescent="0.2">
      <c r="A1042" s="3" t="s">
        <v>2080</v>
      </c>
      <c r="B1042" s="3" t="s">
        <v>2079</v>
      </c>
    </row>
    <row r="1043" spans="1:2" x14ac:dyDescent="0.2">
      <c r="A1043" s="3" t="s">
        <v>2082</v>
      </c>
      <c r="B1043" s="3" t="s">
        <v>2081</v>
      </c>
    </row>
    <row r="1044" spans="1:2" x14ac:dyDescent="0.2">
      <c r="A1044" s="3" t="s">
        <v>2084</v>
      </c>
      <c r="B1044" s="3" t="s">
        <v>2083</v>
      </c>
    </row>
    <row r="1045" spans="1:2" x14ac:dyDescent="0.2">
      <c r="A1045" s="3" t="s">
        <v>2086</v>
      </c>
      <c r="B1045" s="3" t="s">
        <v>2085</v>
      </c>
    </row>
    <row r="1046" spans="1:2" x14ac:dyDescent="0.2">
      <c r="A1046" s="3" t="s">
        <v>2088</v>
      </c>
      <c r="B1046" s="3" t="s">
        <v>2087</v>
      </c>
    </row>
    <row r="1047" spans="1:2" x14ac:dyDescent="0.2">
      <c r="A1047" s="3" t="s">
        <v>2090</v>
      </c>
      <c r="B1047" s="3" t="s">
        <v>2089</v>
      </c>
    </row>
    <row r="1048" spans="1:2" x14ac:dyDescent="0.2">
      <c r="A1048" s="3" t="s">
        <v>2092</v>
      </c>
      <c r="B1048" s="3" t="s">
        <v>2091</v>
      </c>
    </row>
    <row r="1049" spans="1:2" x14ac:dyDescent="0.2">
      <c r="A1049" s="3" t="s">
        <v>2094</v>
      </c>
      <c r="B1049" s="3" t="s">
        <v>2093</v>
      </c>
    </row>
    <row r="1050" spans="1:2" x14ac:dyDescent="0.2">
      <c r="A1050" s="3" t="s">
        <v>2096</v>
      </c>
      <c r="B1050" s="3" t="s">
        <v>2095</v>
      </c>
    </row>
    <row r="1051" spans="1:2" x14ac:dyDescent="0.2">
      <c r="A1051" s="3" t="s">
        <v>2098</v>
      </c>
      <c r="B1051" s="3" t="s">
        <v>2097</v>
      </c>
    </row>
    <row r="1052" spans="1:2" x14ac:dyDescent="0.2">
      <c r="A1052" s="3" t="s">
        <v>2100</v>
      </c>
      <c r="B1052" s="3" t="s">
        <v>2099</v>
      </c>
    </row>
    <row r="1053" spans="1:2" x14ac:dyDescent="0.2">
      <c r="A1053" s="3" t="s">
        <v>2102</v>
      </c>
      <c r="B1053" s="3" t="s">
        <v>2101</v>
      </c>
    </row>
    <row r="1054" spans="1:2" x14ac:dyDescent="0.2">
      <c r="A1054" s="3" t="s">
        <v>2104</v>
      </c>
      <c r="B1054" s="3" t="s">
        <v>2103</v>
      </c>
    </row>
    <row r="1055" spans="1:2" x14ac:dyDescent="0.2">
      <c r="A1055" s="3" t="s">
        <v>2106</v>
      </c>
      <c r="B1055" s="3" t="s">
        <v>2105</v>
      </c>
    </row>
    <row r="1056" spans="1:2" x14ac:dyDescent="0.2">
      <c r="A1056" s="3" t="s">
        <v>2108</v>
      </c>
      <c r="B1056" s="3" t="s">
        <v>2107</v>
      </c>
    </row>
    <row r="1057" spans="1:2" x14ac:dyDescent="0.2">
      <c r="A1057" s="3" t="s">
        <v>2110</v>
      </c>
      <c r="B1057" s="3" t="s">
        <v>2109</v>
      </c>
    </row>
    <row r="1058" spans="1:2" x14ac:dyDescent="0.2">
      <c r="A1058" s="3" t="s">
        <v>2112</v>
      </c>
      <c r="B1058" s="3" t="s">
        <v>2111</v>
      </c>
    </row>
    <row r="1059" spans="1:2" x14ac:dyDescent="0.2">
      <c r="A1059" s="3" t="s">
        <v>2114</v>
      </c>
      <c r="B1059" s="3" t="s">
        <v>2113</v>
      </c>
    </row>
    <row r="1060" spans="1:2" x14ac:dyDescent="0.2">
      <c r="A1060" s="3" t="s">
        <v>2116</v>
      </c>
      <c r="B1060" s="3" t="s">
        <v>2115</v>
      </c>
    </row>
    <row r="1061" spans="1:2" x14ac:dyDescent="0.2">
      <c r="A1061" s="3" t="s">
        <v>2118</v>
      </c>
      <c r="B1061" s="3" t="s">
        <v>2117</v>
      </c>
    </row>
    <row r="1062" spans="1:2" x14ac:dyDescent="0.2">
      <c r="A1062" s="3" t="s">
        <v>2120</v>
      </c>
      <c r="B1062" s="3" t="s">
        <v>2119</v>
      </c>
    </row>
    <row r="1063" spans="1:2" x14ac:dyDescent="0.2">
      <c r="A1063" s="3" t="s">
        <v>2122</v>
      </c>
      <c r="B1063" s="3" t="s">
        <v>2121</v>
      </c>
    </row>
    <row r="1064" spans="1:2" x14ac:dyDescent="0.2">
      <c r="A1064" s="3" t="s">
        <v>2124</v>
      </c>
      <c r="B1064" s="3" t="s">
        <v>2123</v>
      </c>
    </row>
    <row r="1065" spans="1:2" x14ac:dyDescent="0.2">
      <c r="A1065" s="3" t="s">
        <v>2126</v>
      </c>
      <c r="B1065" s="3" t="s">
        <v>2125</v>
      </c>
    </row>
    <row r="1066" spans="1:2" x14ac:dyDescent="0.2">
      <c r="A1066" s="3" t="s">
        <v>2128</v>
      </c>
      <c r="B1066" s="3" t="s">
        <v>2127</v>
      </c>
    </row>
    <row r="1067" spans="1:2" x14ac:dyDescent="0.2">
      <c r="A1067" s="3" t="s">
        <v>2130</v>
      </c>
      <c r="B1067" s="3" t="s">
        <v>2129</v>
      </c>
    </row>
    <row r="1068" spans="1:2" x14ac:dyDescent="0.2">
      <c r="A1068" s="3" t="s">
        <v>2132</v>
      </c>
      <c r="B1068" s="3" t="s">
        <v>2131</v>
      </c>
    </row>
    <row r="1069" spans="1:2" x14ac:dyDescent="0.2">
      <c r="A1069" s="3" t="s">
        <v>2134</v>
      </c>
      <c r="B1069" s="3" t="s">
        <v>2133</v>
      </c>
    </row>
    <row r="1070" spans="1:2" x14ac:dyDescent="0.2">
      <c r="A1070" s="3" t="s">
        <v>2136</v>
      </c>
      <c r="B1070" s="3" t="s">
        <v>2135</v>
      </c>
    </row>
    <row r="1071" spans="1:2" x14ac:dyDescent="0.2">
      <c r="A1071" s="3" t="s">
        <v>2138</v>
      </c>
      <c r="B1071" s="3" t="s">
        <v>2137</v>
      </c>
    </row>
    <row r="1072" spans="1:2" x14ac:dyDescent="0.2">
      <c r="A1072" s="3" t="s">
        <v>2140</v>
      </c>
      <c r="B1072" s="3" t="s">
        <v>2139</v>
      </c>
    </row>
    <row r="1073" spans="1:2" x14ac:dyDescent="0.2">
      <c r="A1073" s="3" t="s">
        <v>2142</v>
      </c>
      <c r="B1073" s="3" t="s">
        <v>2141</v>
      </c>
    </row>
    <row r="1074" spans="1:2" x14ac:dyDescent="0.2">
      <c r="A1074" s="3" t="s">
        <v>2144</v>
      </c>
      <c r="B1074" s="3" t="s">
        <v>2143</v>
      </c>
    </row>
    <row r="1075" spans="1:2" x14ac:dyDescent="0.2">
      <c r="A1075" s="3" t="s">
        <v>2146</v>
      </c>
      <c r="B1075" s="3" t="s">
        <v>2145</v>
      </c>
    </row>
    <row r="1076" spans="1:2" x14ac:dyDescent="0.2">
      <c r="A1076" s="3" t="s">
        <v>2148</v>
      </c>
      <c r="B1076" s="3" t="s">
        <v>2147</v>
      </c>
    </row>
    <row r="1077" spans="1:2" x14ac:dyDescent="0.2">
      <c r="A1077" s="3" t="s">
        <v>2150</v>
      </c>
      <c r="B1077" s="3" t="s">
        <v>2149</v>
      </c>
    </row>
    <row r="1078" spans="1:2" x14ac:dyDescent="0.2">
      <c r="A1078" s="3" t="s">
        <v>2152</v>
      </c>
      <c r="B1078" s="3" t="s">
        <v>2151</v>
      </c>
    </row>
    <row r="1079" spans="1:2" x14ac:dyDescent="0.2">
      <c r="A1079" s="3" t="s">
        <v>2154</v>
      </c>
      <c r="B1079" s="3" t="s">
        <v>2153</v>
      </c>
    </row>
    <row r="1080" spans="1:2" x14ac:dyDescent="0.2">
      <c r="A1080" s="3" t="s">
        <v>2156</v>
      </c>
      <c r="B1080" s="3" t="s">
        <v>2155</v>
      </c>
    </row>
    <row r="1081" spans="1:2" x14ac:dyDescent="0.2">
      <c r="A1081" s="3" t="s">
        <v>2158</v>
      </c>
      <c r="B1081" s="3" t="s">
        <v>2157</v>
      </c>
    </row>
    <row r="1082" spans="1:2" x14ac:dyDescent="0.2">
      <c r="A1082" s="3" t="s">
        <v>2160</v>
      </c>
      <c r="B1082" s="3" t="s">
        <v>2159</v>
      </c>
    </row>
    <row r="1083" spans="1:2" x14ac:dyDescent="0.2">
      <c r="A1083" s="3" t="s">
        <v>2162</v>
      </c>
      <c r="B1083" s="3" t="s">
        <v>2161</v>
      </c>
    </row>
    <row r="1084" spans="1:2" x14ac:dyDescent="0.2">
      <c r="A1084" s="3" t="s">
        <v>2164</v>
      </c>
      <c r="B1084" s="3" t="s">
        <v>2163</v>
      </c>
    </row>
    <row r="1085" spans="1:2" x14ac:dyDescent="0.2">
      <c r="A1085" s="3" t="s">
        <v>2166</v>
      </c>
      <c r="B1085" s="3" t="s">
        <v>2165</v>
      </c>
    </row>
    <row r="1086" spans="1:2" x14ac:dyDescent="0.2">
      <c r="A1086" s="3" t="s">
        <v>2168</v>
      </c>
      <c r="B1086" s="3" t="s">
        <v>2167</v>
      </c>
    </row>
    <row r="1087" spans="1:2" x14ac:dyDescent="0.2">
      <c r="A1087" s="3" t="s">
        <v>2170</v>
      </c>
      <c r="B1087" s="3" t="s">
        <v>2169</v>
      </c>
    </row>
    <row r="1088" spans="1:2" x14ac:dyDescent="0.2">
      <c r="A1088" s="3" t="s">
        <v>2172</v>
      </c>
      <c r="B1088" s="3" t="s">
        <v>2171</v>
      </c>
    </row>
    <row r="1089" spans="1:2" x14ac:dyDescent="0.2">
      <c r="A1089" s="3" t="s">
        <v>2174</v>
      </c>
      <c r="B1089" s="3" t="s">
        <v>2173</v>
      </c>
    </row>
    <row r="1090" spans="1:2" x14ac:dyDescent="0.2">
      <c r="A1090" s="3" t="s">
        <v>2176</v>
      </c>
      <c r="B1090" s="3" t="s">
        <v>2175</v>
      </c>
    </row>
    <row r="1091" spans="1:2" x14ac:dyDescent="0.2">
      <c r="A1091" s="3" t="s">
        <v>2178</v>
      </c>
      <c r="B1091" s="3" t="s">
        <v>2177</v>
      </c>
    </row>
    <row r="1092" spans="1:2" x14ac:dyDescent="0.2">
      <c r="A1092" s="3" t="s">
        <v>2180</v>
      </c>
      <c r="B1092" s="3" t="s">
        <v>2179</v>
      </c>
    </row>
    <row r="1093" spans="1:2" x14ac:dyDescent="0.2">
      <c r="A1093" s="3" t="s">
        <v>2182</v>
      </c>
      <c r="B1093" s="3" t="s">
        <v>2181</v>
      </c>
    </row>
    <row r="1094" spans="1:2" x14ac:dyDescent="0.2">
      <c r="A1094" s="3" t="s">
        <v>2184</v>
      </c>
      <c r="B1094" s="3" t="s">
        <v>2183</v>
      </c>
    </row>
    <row r="1095" spans="1:2" x14ac:dyDescent="0.2">
      <c r="A1095" s="3" t="s">
        <v>2186</v>
      </c>
      <c r="B1095" s="3" t="s">
        <v>2185</v>
      </c>
    </row>
    <row r="1096" spans="1:2" x14ac:dyDescent="0.2">
      <c r="A1096" s="3" t="s">
        <v>2188</v>
      </c>
      <c r="B1096" s="3" t="s">
        <v>2187</v>
      </c>
    </row>
    <row r="1097" spans="1:2" x14ac:dyDescent="0.2">
      <c r="A1097" s="3" t="s">
        <v>2190</v>
      </c>
      <c r="B1097" s="3" t="s">
        <v>2189</v>
      </c>
    </row>
    <row r="1098" spans="1:2" x14ac:dyDescent="0.2">
      <c r="A1098" s="3" t="s">
        <v>2192</v>
      </c>
      <c r="B1098" s="3" t="s">
        <v>2191</v>
      </c>
    </row>
    <row r="1099" spans="1:2" x14ac:dyDescent="0.2">
      <c r="A1099" s="3" t="s">
        <v>2194</v>
      </c>
      <c r="B1099" s="3" t="s">
        <v>2193</v>
      </c>
    </row>
    <row r="1100" spans="1:2" x14ac:dyDescent="0.2">
      <c r="A1100" s="3" t="s">
        <v>2196</v>
      </c>
      <c r="B1100" s="3" t="s">
        <v>2195</v>
      </c>
    </row>
    <row r="1101" spans="1:2" x14ac:dyDescent="0.2">
      <c r="A1101" s="3" t="s">
        <v>2198</v>
      </c>
      <c r="B1101" s="3" t="s">
        <v>2197</v>
      </c>
    </row>
    <row r="1102" spans="1:2" x14ac:dyDescent="0.2">
      <c r="A1102" s="3" t="s">
        <v>2200</v>
      </c>
      <c r="B1102" s="3" t="s">
        <v>2199</v>
      </c>
    </row>
    <row r="1103" spans="1:2" x14ac:dyDescent="0.2">
      <c r="A1103" s="3" t="s">
        <v>2202</v>
      </c>
      <c r="B1103" s="3" t="s">
        <v>2201</v>
      </c>
    </row>
    <row r="1104" spans="1:2" x14ac:dyDescent="0.2">
      <c r="A1104" s="3" t="s">
        <v>2204</v>
      </c>
      <c r="B1104" s="3" t="s">
        <v>2203</v>
      </c>
    </row>
    <row r="1105" spans="1:2" x14ac:dyDescent="0.2">
      <c r="A1105" s="3" t="s">
        <v>2206</v>
      </c>
      <c r="B1105" s="3" t="s">
        <v>2205</v>
      </c>
    </row>
    <row r="1106" spans="1:2" x14ac:dyDescent="0.2">
      <c r="A1106" s="3" t="s">
        <v>2208</v>
      </c>
      <c r="B1106" s="3" t="s">
        <v>2207</v>
      </c>
    </row>
    <row r="1107" spans="1:2" x14ac:dyDescent="0.2">
      <c r="A1107" s="3" t="s">
        <v>2210</v>
      </c>
      <c r="B1107" s="3" t="s">
        <v>2209</v>
      </c>
    </row>
    <row r="1108" spans="1:2" x14ac:dyDescent="0.2">
      <c r="A1108" s="3" t="s">
        <v>2212</v>
      </c>
      <c r="B1108" s="3" t="s">
        <v>2211</v>
      </c>
    </row>
    <row r="1109" spans="1:2" x14ac:dyDescent="0.2">
      <c r="A1109" s="3" t="s">
        <v>2214</v>
      </c>
      <c r="B1109" s="3" t="s">
        <v>2213</v>
      </c>
    </row>
    <row r="1110" spans="1:2" x14ac:dyDescent="0.2">
      <c r="A1110" s="3" t="s">
        <v>2216</v>
      </c>
      <c r="B1110" s="3" t="s">
        <v>2215</v>
      </c>
    </row>
    <row r="1111" spans="1:2" x14ac:dyDescent="0.2">
      <c r="A1111" s="3" t="s">
        <v>2218</v>
      </c>
      <c r="B1111" s="3" t="s">
        <v>2217</v>
      </c>
    </row>
    <row r="1112" spans="1:2" x14ac:dyDescent="0.2">
      <c r="A1112" s="3" t="s">
        <v>2220</v>
      </c>
      <c r="B1112" s="3" t="s">
        <v>2219</v>
      </c>
    </row>
    <row r="1113" spans="1:2" x14ac:dyDescent="0.2">
      <c r="A1113" s="3" t="s">
        <v>2222</v>
      </c>
      <c r="B1113" s="3" t="s">
        <v>2221</v>
      </c>
    </row>
    <row r="1114" spans="1:2" x14ac:dyDescent="0.2">
      <c r="A1114" s="3" t="s">
        <v>2224</v>
      </c>
      <c r="B1114" s="3" t="s">
        <v>2223</v>
      </c>
    </row>
    <row r="1115" spans="1:2" x14ac:dyDescent="0.2">
      <c r="A1115" s="3" t="s">
        <v>2226</v>
      </c>
      <c r="B1115" s="3" t="s">
        <v>2225</v>
      </c>
    </row>
    <row r="1116" spans="1:2" x14ac:dyDescent="0.2">
      <c r="A1116" s="3" t="s">
        <v>2228</v>
      </c>
      <c r="B1116" s="3" t="s">
        <v>2227</v>
      </c>
    </row>
    <row r="1117" spans="1:2" x14ac:dyDescent="0.2">
      <c r="A1117" s="3" t="s">
        <v>2230</v>
      </c>
      <c r="B1117" s="3" t="s">
        <v>2229</v>
      </c>
    </row>
    <row r="1118" spans="1:2" x14ac:dyDescent="0.2">
      <c r="A1118" s="3" t="s">
        <v>2232</v>
      </c>
      <c r="B1118" s="3" t="s">
        <v>2231</v>
      </c>
    </row>
    <row r="1119" spans="1:2" x14ac:dyDescent="0.2">
      <c r="A1119" s="3" t="s">
        <v>2234</v>
      </c>
      <c r="B1119" s="3" t="s">
        <v>2233</v>
      </c>
    </row>
    <row r="1120" spans="1:2" x14ac:dyDescent="0.2">
      <c r="A1120" s="3" t="s">
        <v>2236</v>
      </c>
      <c r="B1120" s="3" t="s">
        <v>2235</v>
      </c>
    </row>
    <row r="1121" spans="1:2" x14ac:dyDescent="0.2">
      <c r="A1121" s="3" t="s">
        <v>2238</v>
      </c>
      <c r="B1121" s="3" t="s">
        <v>2237</v>
      </c>
    </row>
    <row r="1122" spans="1:2" x14ac:dyDescent="0.2">
      <c r="A1122" s="3" t="s">
        <v>2240</v>
      </c>
      <c r="B1122" s="3" t="s">
        <v>2239</v>
      </c>
    </row>
    <row r="1123" spans="1:2" x14ac:dyDescent="0.2">
      <c r="A1123" s="3" t="s">
        <v>2242</v>
      </c>
      <c r="B1123" s="3" t="s">
        <v>2241</v>
      </c>
    </row>
    <row r="1124" spans="1:2" x14ac:dyDescent="0.2">
      <c r="A1124" s="3" t="s">
        <v>2244</v>
      </c>
      <c r="B1124" s="3" t="s">
        <v>2243</v>
      </c>
    </row>
    <row r="1125" spans="1:2" x14ac:dyDescent="0.2">
      <c r="A1125" s="3" t="s">
        <v>2246</v>
      </c>
      <c r="B1125" s="3" t="s">
        <v>2245</v>
      </c>
    </row>
    <row r="1126" spans="1:2" x14ac:dyDescent="0.2">
      <c r="A1126" s="3" t="s">
        <v>2248</v>
      </c>
      <c r="B1126" s="3" t="s">
        <v>2247</v>
      </c>
    </row>
    <row r="1127" spans="1:2" x14ac:dyDescent="0.2">
      <c r="A1127" s="3" t="s">
        <v>2250</v>
      </c>
      <c r="B1127" s="3" t="s">
        <v>2249</v>
      </c>
    </row>
    <row r="1128" spans="1:2" x14ac:dyDescent="0.2">
      <c r="A1128" s="3" t="s">
        <v>2252</v>
      </c>
      <c r="B1128" s="3" t="s">
        <v>2251</v>
      </c>
    </row>
    <row r="1129" spans="1:2" x14ac:dyDescent="0.2">
      <c r="A1129" s="3" t="s">
        <v>2254</v>
      </c>
      <c r="B1129" s="3" t="s">
        <v>2253</v>
      </c>
    </row>
    <row r="1130" spans="1:2" x14ac:dyDescent="0.2">
      <c r="A1130" s="3" t="s">
        <v>2256</v>
      </c>
      <c r="B1130" s="3" t="s">
        <v>2255</v>
      </c>
    </row>
    <row r="1131" spans="1:2" x14ac:dyDescent="0.2">
      <c r="A1131" s="3" t="s">
        <v>2258</v>
      </c>
      <c r="B1131" s="3" t="s">
        <v>2257</v>
      </c>
    </row>
    <row r="1132" spans="1:2" x14ac:dyDescent="0.2">
      <c r="A1132" s="3" t="s">
        <v>2260</v>
      </c>
      <c r="B1132" s="3" t="s">
        <v>2259</v>
      </c>
    </row>
    <row r="1133" spans="1:2" x14ac:dyDescent="0.2">
      <c r="A1133" s="3" t="s">
        <v>2262</v>
      </c>
      <c r="B1133" s="3" t="s">
        <v>2261</v>
      </c>
    </row>
    <row r="1134" spans="1:2" x14ac:dyDescent="0.2">
      <c r="A1134" s="3" t="s">
        <v>2264</v>
      </c>
      <c r="B1134" s="3" t="s">
        <v>2263</v>
      </c>
    </row>
    <row r="1135" spans="1:2" x14ac:dyDescent="0.2">
      <c r="A1135" s="3" t="s">
        <v>2266</v>
      </c>
      <c r="B1135" s="3" t="s">
        <v>2265</v>
      </c>
    </row>
    <row r="1136" spans="1:2" x14ac:dyDescent="0.2">
      <c r="A1136" s="3" t="s">
        <v>2268</v>
      </c>
      <c r="B1136" s="3" t="s">
        <v>2267</v>
      </c>
    </row>
    <row r="1137" spans="1:2" x14ac:dyDescent="0.2">
      <c r="A1137" s="3" t="s">
        <v>2270</v>
      </c>
      <c r="B1137" s="3" t="s">
        <v>2269</v>
      </c>
    </row>
    <row r="1138" spans="1:2" x14ac:dyDescent="0.2">
      <c r="A1138" s="3" t="s">
        <v>2272</v>
      </c>
      <c r="B1138" s="3" t="s">
        <v>2271</v>
      </c>
    </row>
    <row r="1139" spans="1:2" x14ac:dyDescent="0.2">
      <c r="A1139" s="3" t="s">
        <v>2274</v>
      </c>
      <c r="B1139" s="3" t="s">
        <v>2273</v>
      </c>
    </row>
    <row r="1140" spans="1:2" x14ac:dyDescent="0.2">
      <c r="A1140" s="3" t="s">
        <v>2276</v>
      </c>
      <c r="B1140" s="3" t="s">
        <v>2275</v>
      </c>
    </row>
    <row r="1141" spans="1:2" x14ac:dyDescent="0.2">
      <c r="A1141" s="3" t="s">
        <v>2278</v>
      </c>
      <c r="B1141" s="3" t="s">
        <v>2277</v>
      </c>
    </row>
    <row r="1142" spans="1:2" x14ac:dyDescent="0.2">
      <c r="A1142" s="3" t="s">
        <v>2280</v>
      </c>
      <c r="B1142" s="3" t="s">
        <v>2279</v>
      </c>
    </row>
    <row r="1143" spans="1:2" x14ac:dyDescent="0.2">
      <c r="A1143" s="3" t="s">
        <v>2282</v>
      </c>
      <c r="B1143" s="3" t="s">
        <v>2281</v>
      </c>
    </row>
    <row r="1144" spans="1:2" x14ac:dyDescent="0.2">
      <c r="A1144" s="3" t="s">
        <v>2284</v>
      </c>
      <c r="B1144" s="3" t="s">
        <v>2283</v>
      </c>
    </row>
    <row r="1145" spans="1:2" x14ac:dyDescent="0.2">
      <c r="A1145" s="3" t="s">
        <v>2286</v>
      </c>
      <c r="B1145" s="3" t="s">
        <v>2285</v>
      </c>
    </row>
    <row r="1146" spans="1:2" x14ac:dyDescent="0.2">
      <c r="A1146" s="3" t="s">
        <v>2288</v>
      </c>
      <c r="B1146" s="3" t="s">
        <v>2287</v>
      </c>
    </row>
    <row r="1147" spans="1:2" x14ac:dyDescent="0.2">
      <c r="A1147" s="3" t="s">
        <v>2290</v>
      </c>
      <c r="B1147" s="3" t="s">
        <v>2289</v>
      </c>
    </row>
    <row r="1148" spans="1:2" x14ac:dyDescent="0.2">
      <c r="A1148" s="3" t="s">
        <v>2292</v>
      </c>
      <c r="B1148" s="3" t="s">
        <v>2291</v>
      </c>
    </row>
    <row r="1149" spans="1:2" x14ac:dyDescent="0.2">
      <c r="A1149" s="3" t="s">
        <v>2294</v>
      </c>
      <c r="B1149" s="3" t="s">
        <v>2293</v>
      </c>
    </row>
    <row r="1150" spans="1:2" x14ac:dyDescent="0.2">
      <c r="A1150" s="3" t="s">
        <v>2296</v>
      </c>
      <c r="B1150" s="3" t="s">
        <v>2295</v>
      </c>
    </row>
    <row r="1151" spans="1:2" x14ac:dyDescent="0.2">
      <c r="A1151" s="3" t="s">
        <v>2298</v>
      </c>
      <c r="B1151" s="3" t="s">
        <v>2297</v>
      </c>
    </row>
    <row r="1152" spans="1:2" x14ac:dyDescent="0.2">
      <c r="A1152" s="3" t="s">
        <v>2300</v>
      </c>
      <c r="B1152" s="3" t="s">
        <v>2299</v>
      </c>
    </row>
    <row r="1153" spans="1:2" x14ac:dyDescent="0.2">
      <c r="A1153" s="3" t="s">
        <v>2302</v>
      </c>
      <c r="B1153" s="3" t="s">
        <v>2301</v>
      </c>
    </row>
    <row r="1154" spans="1:2" x14ac:dyDescent="0.2">
      <c r="A1154" s="3" t="s">
        <v>2304</v>
      </c>
      <c r="B1154" s="3" t="s">
        <v>2303</v>
      </c>
    </row>
    <row r="1155" spans="1:2" x14ac:dyDescent="0.2">
      <c r="A1155" s="3" t="s">
        <v>2306</v>
      </c>
      <c r="B1155" s="3" t="s">
        <v>2305</v>
      </c>
    </row>
    <row r="1156" spans="1:2" x14ac:dyDescent="0.2">
      <c r="A1156" s="3" t="s">
        <v>2308</v>
      </c>
      <c r="B1156" s="3" t="s">
        <v>2307</v>
      </c>
    </row>
    <row r="1157" spans="1:2" x14ac:dyDescent="0.2">
      <c r="A1157" s="3" t="s">
        <v>2310</v>
      </c>
      <c r="B1157" s="3" t="s">
        <v>2309</v>
      </c>
    </row>
    <row r="1158" spans="1:2" x14ac:dyDescent="0.2">
      <c r="A1158" s="3" t="s">
        <v>2312</v>
      </c>
      <c r="B1158" s="3" t="s">
        <v>2311</v>
      </c>
    </row>
    <row r="1159" spans="1:2" x14ac:dyDescent="0.2">
      <c r="A1159" s="3" t="s">
        <v>2314</v>
      </c>
      <c r="B1159" s="3" t="s">
        <v>2313</v>
      </c>
    </row>
    <row r="1160" spans="1:2" x14ac:dyDescent="0.2">
      <c r="A1160" s="3" t="s">
        <v>2316</v>
      </c>
      <c r="B1160" s="3" t="s">
        <v>2315</v>
      </c>
    </row>
    <row r="1161" spans="1:2" x14ac:dyDescent="0.2">
      <c r="A1161" s="3" t="s">
        <v>2318</v>
      </c>
      <c r="B1161" s="3" t="s">
        <v>2317</v>
      </c>
    </row>
    <row r="1162" spans="1:2" x14ac:dyDescent="0.2">
      <c r="A1162" s="3" t="s">
        <v>2320</v>
      </c>
      <c r="B1162" s="3" t="s">
        <v>2319</v>
      </c>
    </row>
    <row r="1163" spans="1:2" x14ac:dyDescent="0.2">
      <c r="A1163" s="3" t="s">
        <v>2322</v>
      </c>
      <c r="B1163" s="3" t="s">
        <v>2321</v>
      </c>
    </row>
    <row r="1164" spans="1:2" x14ac:dyDescent="0.2">
      <c r="A1164" s="3" t="s">
        <v>2324</v>
      </c>
      <c r="B1164" s="3" t="s">
        <v>2323</v>
      </c>
    </row>
    <row r="1165" spans="1:2" x14ac:dyDescent="0.2">
      <c r="A1165" s="3" t="s">
        <v>2326</v>
      </c>
      <c r="B1165" s="3" t="s">
        <v>2325</v>
      </c>
    </row>
    <row r="1166" spans="1:2" x14ac:dyDescent="0.2">
      <c r="A1166" s="3" t="s">
        <v>2328</v>
      </c>
      <c r="B1166" s="3" t="s">
        <v>2327</v>
      </c>
    </row>
    <row r="1167" spans="1:2" x14ac:dyDescent="0.2">
      <c r="A1167" s="3" t="s">
        <v>2330</v>
      </c>
      <c r="B1167" s="3" t="s">
        <v>2329</v>
      </c>
    </row>
    <row r="1168" spans="1:2" x14ac:dyDescent="0.2">
      <c r="A1168" s="3" t="s">
        <v>2332</v>
      </c>
      <c r="B1168" s="3" t="s">
        <v>2331</v>
      </c>
    </row>
    <row r="1169" spans="1:2" x14ac:dyDescent="0.2">
      <c r="A1169" s="3" t="s">
        <v>2334</v>
      </c>
      <c r="B1169" s="3" t="s">
        <v>2333</v>
      </c>
    </row>
    <row r="1170" spans="1:2" x14ac:dyDescent="0.2">
      <c r="A1170" s="3" t="s">
        <v>2336</v>
      </c>
      <c r="B1170" s="3" t="s">
        <v>2335</v>
      </c>
    </row>
    <row r="1171" spans="1:2" x14ac:dyDescent="0.2">
      <c r="A1171" s="3" t="s">
        <v>2338</v>
      </c>
      <c r="B1171" s="3" t="s">
        <v>2337</v>
      </c>
    </row>
    <row r="1172" spans="1:2" x14ac:dyDescent="0.2">
      <c r="A1172" s="3" t="s">
        <v>2340</v>
      </c>
      <c r="B1172" s="3" t="s">
        <v>2339</v>
      </c>
    </row>
    <row r="1173" spans="1:2" x14ac:dyDescent="0.2">
      <c r="A1173" s="3" t="s">
        <v>2342</v>
      </c>
      <c r="B1173" s="3" t="s">
        <v>2341</v>
      </c>
    </row>
    <row r="1174" spans="1:2" x14ac:dyDescent="0.2">
      <c r="A1174" s="3" t="s">
        <v>2344</v>
      </c>
      <c r="B1174" s="3" t="s">
        <v>2343</v>
      </c>
    </row>
    <row r="1175" spans="1:2" x14ac:dyDescent="0.2">
      <c r="A1175" s="3" t="s">
        <v>2346</v>
      </c>
      <c r="B1175" s="3" t="s">
        <v>2345</v>
      </c>
    </row>
    <row r="1176" spans="1:2" x14ac:dyDescent="0.2">
      <c r="A1176" s="3" t="s">
        <v>2348</v>
      </c>
      <c r="B1176" s="3" t="s">
        <v>2347</v>
      </c>
    </row>
    <row r="1177" spans="1:2" x14ac:dyDescent="0.2">
      <c r="A1177" s="3" t="s">
        <v>2350</v>
      </c>
      <c r="B1177" s="3" t="s">
        <v>2349</v>
      </c>
    </row>
    <row r="1178" spans="1:2" x14ac:dyDescent="0.2">
      <c r="A1178" s="3" t="s">
        <v>2352</v>
      </c>
      <c r="B1178" s="3" t="s">
        <v>2351</v>
      </c>
    </row>
    <row r="1179" spans="1:2" x14ac:dyDescent="0.2">
      <c r="A1179" s="3" t="s">
        <v>2354</v>
      </c>
      <c r="B1179" s="3" t="s">
        <v>2353</v>
      </c>
    </row>
    <row r="1180" spans="1:2" x14ac:dyDescent="0.2">
      <c r="A1180" s="3" t="s">
        <v>2356</v>
      </c>
      <c r="B1180" s="3" t="s">
        <v>2355</v>
      </c>
    </row>
    <row r="1181" spans="1:2" x14ac:dyDescent="0.2">
      <c r="A1181" s="3" t="s">
        <v>2358</v>
      </c>
      <c r="B1181" s="3" t="s">
        <v>2357</v>
      </c>
    </row>
    <row r="1182" spans="1:2" x14ac:dyDescent="0.2">
      <c r="A1182" s="3" t="s">
        <v>2360</v>
      </c>
      <c r="B1182" s="3" t="s">
        <v>2359</v>
      </c>
    </row>
    <row r="1183" spans="1:2" x14ac:dyDescent="0.2">
      <c r="A1183" s="3" t="s">
        <v>2362</v>
      </c>
      <c r="B1183" s="3" t="s">
        <v>2361</v>
      </c>
    </row>
    <row r="1184" spans="1:2" x14ac:dyDescent="0.2">
      <c r="A1184" s="3" t="s">
        <v>2364</v>
      </c>
      <c r="B1184" s="3" t="s">
        <v>2363</v>
      </c>
    </row>
    <row r="1185" spans="1:2" x14ac:dyDescent="0.2">
      <c r="A1185" s="3" t="s">
        <v>2366</v>
      </c>
      <c r="B1185" s="3" t="s">
        <v>2365</v>
      </c>
    </row>
    <row r="1186" spans="1:2" x14ac:dyDescent="0.2">
      <c r="A1186" s="3" t="s">
        <v>2368</v>
      </c>
      <c r="B1186" s="3" t="s">
        <v>2367</v>
      </c>
    </row>
    <row r="1187" spans="1:2" x14ac:dyDescent="0.2">
      <c r="A1187" s="3" t="s">
        <v>2370</v>
      </c>
      <c r="B1187" s="3" t="s">
        <v>2369</v>
      </c>
    </row>
    <row r="1188" spans="1:2" x14ac:dyDescent="0.2">
      <c r="A1188" s="3" t="s">
        <v>2372</v>
      </c>
      <c r="B1188" s="3" t="s">
        <v>2371</v>
      </c>
    </row>
    <row r="1189" spans="1:2" x14ac:dyDescent="0.2">
      <c r="A1189" s="3" t="s">
        <v>2374</v>
      </c>
      <c r="B1189" s="3" t="s">
        <v>2373</v>
      </c>
    </row>
    <row r="1190" spans="1:2" x14ac:dyDescent="0.2">
      <c r="A1190" s="3" t="s">
        <v>2376</v>
      </c>
      <c r="B1190" s="3" t="s">
        <v>2375</v>
      </c>
    </row>
    <row r="1191" spans="1:2" x14ac:dyDescent="0.2">
      <c r="A1191" s="3" t="s">
        <v>2378</v>
      </c>
      <c r="B1191" s="3" t="s">
        <v>2377</v>
      </c>
    </row>
    <row r="1192" spans="1:2" x14ac:dyDescent="0.2">
      <c r="A1192" s="3" t="s">
        <v>2380</v>
      </c>
      <c r="B1192" s="3" t="s">
        <v>2379</v>
      </c>
    </row>
    <row r="1193" spans="1:2" x14ac:dyDescent="0.2">
      <c r="A1193" s="3" t="s">
        <v>2382</v>
      </c>
      <c r="B1193" s="3" t="s">
        <v>2381</v>
      </c>
    </row>
    <row r="1194" spans="1:2" x14ac:dyDescent="0.2">
      <c r="A1194" s="3" t="s">
        <v>2384</v>
      </c>
      <c r="B1194" s="3" t="s">
        <v>2383</v>
      </c>
    </row>
    <row r="1195" spans="1:2" x14ac:dyDescent="0.2">
      <c r="A1195" s="3" t="s">
        <v>2386</v>
      </c>
      <c r="B1195" s="3" t="s">
        <v>2385</v>
      </c>
    </row>
    <row r="1196" spans="1:2" x14ac:dyDescent="0.2">
      <c r="A1196" s="3" t="s">
        <v>2388</v>
      </c>
      <c r="B1196" s="3" t="s">
        <v>2387</v>
      </c>
    </row>
    <row r="1197" spans="1:2" x14ac:dyDescent="0.2">
      <c r="A1197" s="3" t="s">
        <v>2390</v>
      </c>
      <c r="B1197" s="3" t="s">
        <v>2389</v>
      </c>
    </row>
    <row r="1198" spans="1:2" x14ac:dyDescent="0.2">
      <c r="A1198" s="3" t="s">
        <v>2392</v>
      </c>
      <c r="B1198" s="3" t="s">
        <v>2391</v>
      </c>
    </row>
    <row r="1199" spans="1:2" x14ac:dyDescent="0.2">
      <c r="A1199" s="3" t="s">
        <v>2394</v>
      </c>
      <c r="B1199" s="3" t="s">
        <v>239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7 C</vt:lpstr>
      <vt:lpstr>Fig 7 D</vt:lpstr>
      <vt:lpstr>Fig 7 E</vt:lpstr>
      <vt:lpstr>Fig 7 F</vt:lpstr>
      <vt:lpstr>Fig 7 G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udales</dc:creator>
  <cp:lastModifiedBy>Ricardo Raudales</cp:lastModifiedBy>
  <dcterms:created xsi:type="dcterms:W3CDTF">2022-05-20T16:43:25Z</dcterms:created>
  <dcterms:modified xsi:type="dcterms:W3CDTF">2024-06-18T14:48:50Z</dcterms:modified>
</cp:coreProperties>
</file>